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777309\Desktop\PhD\Year 2\Epigenetic Clocks WHO\Final Files\Final\"/>
    </mc:Choice>
  </mc:AlternateContent>
  <bookViews>
    <workbookView xWindow="0" yWindow="0" windowWidth="20490" windowHeight="7620"/>
  </bookViews>
  <sheets>
    <sheet name="Supplementary Table 1" sheetId="2" r:id="rId1"/>
    <sheet name="Supplementary Table 2" sheetId="3" r:id="rId2"/>
    <sheet name="Supplementary Table 3" sheetId="4" r:id="rId3"/>
    <sheet name="Supplementary Table 4" sheetId="1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11" r:id="rId9"/>
    <sheet name="Supplementary Table 10" sheetId="14" r:id="rId10"/>
    <sheet name="Supplementary Table 11" sheetId="9" r:id="rId11"/>
  </sheets>
  <calcPr calcId="162913"/>
</workbook>
</file>

<file path=xl/calcChain.xml><?xml version="1.0" encoding="utf-8"?>
<calcChain xmlns="http://schemas.openxmlformats.org/spreadsheetml/2006/main">
  <c r="J33" i="9" l="1"/>
  <c r="K33" i="9" s="1"/>
  <c r="J58" i="9"/>
  <c r="K58" i="9" s="1"/>
  <c r="J50" i="9"/>
  <c r="K50" i="9" s="1"/>
  <c r="J34" i="9"/>
  <c r="K34" i="9" s="1"/>
  <c r="J49" i="9"/>
  <c r="K49" i="9" s="1"/>
  <c r="J52" i="9"/>
  <c r="K52" i="9" s="1"/>
  <c r="J42" i="9"/>
  <c r="K42" i="9" s="1"/>
  <c r="J28" i="9"/>
  <c r="K28" i="9" s="1"/>
  <c r="J20" i="9"/>
  <c r="K20" i="9" s="1"/>
  <c r="J31" i="9"/>
  <c r="K31" i="9" s="1"/>
  <c r="J59" i="9"/>
  <c r="K59" i="9" s="1"/>
  <c r="J53" i="9"/>
  <c r="K53" i="9" s="1"/>
  <c r="J48" i="9"/>
  <c r="K48" i="9" s="1"/>
  <c r="J40" i="9"/>
  <c r="K40" i="9" s="1"/>
  <c r="J45" i="9"/>
  <c r="K45" i="9" s="1"/>
  <c r="J24" i="9"/>
  <c r="K24" i="9" s="1"/>
  <c r="J7" i="9"/>
  <c r="K7" i="9" s="1"/>
  <c r="J11" i="9"/>
  <c r="K11" i="9" s="1"/>
  <c r="J12" i="9"/>
  <c r="K12" i="9" s="1"/>
  <c r="J8" i="9"/>
  <c r="K8" i="9" s="1"/>
  <c r="J10" i="9"/>
  <c r="K10" i="9" s="1"/>
  <c r="J32" i="9"/>
  <c r="K32" i="9" s="1"/>
  <c r="J6" i="9"/>
  <c r="K6" i="9" s="1"/>
  <c r="J15" i="9"/>
  <c r="K15" i="9" s="1"/>
  <c r="J21" i="9"/>
  <c r="K21" i="9" s="1"/>
  <c r="J56" i="9"/>
  <c r="K56" i="9" s="1"/>
  <c r="J38" i="9"/>
  <c r="K38" i="9" s="1"/>
  <c r="J25" i="9"/>
  <c r="K25" i="9" s="1"/>
  <c r="J13" i="9"/>
  <c r="K13" i="9" s="1"/>
  <c r="J19" i="9"/>
  <c r="K19" i="9" s="1"/>
  <c r="J23" i="9"/>
  <c r="K23" i="9" s="1"/>
  <c r="J51" i="9"/>
  <c r="K51" i="9" s="1"/>
  <c r="J41" i="9"/>
  <c r="K41" i="9" s="1"/>
  <c r="J18" i="9"/>
  <c r="K18" i="9" s="1"/>
  <c r="J26" i="9"/>
  <c r="K26" i="9" s="1"/>
  <c r="J57" i="9"/>
  <c r="K57" i="9" s="1"/>
  <c r="J36" i="9"/>
  <c r="K36" i="9" s="1"/>
  <c r="J46" i="9"/>
  <c r="K46" i="9" s="1"/>
  <c r="J9" i="9"/>
  <c r="K9" i="9" s="1"/>
  <c r="J17" i="9"/>
  <c r="K17" i="9" s="1"/>
  <c r="J35" i="9"/>
  <c r="K35" i="9" s="1"/>
  <c r="J37" i="9"/>
  <c r="K37" i="9" s="1"/>
  <c r="J54" i="9"/>
  <c r="K54" i="9" s="1"/>
  <c r="J14" i="9"/>
  <c r="K14" i="9" s="1"/>
  <c r="J55" i="9"/>
  <c r="K55" i="9" s="1"/>
  <c r="J47" i="9"/>
  <c r="K47" i="9" s="1"/>
  <c r="J44" i="9"/>
  <c r="K44" i="9" s="1"/>
  <c r="J43" i="9"/>
  <c r="K43" i="9" s="1"/>
  <c r="J30" i="9"/>
  <c r="K30" i="9" s="1"/>
  <c r="J5" i="9"/>
  <c r="K5" i="9" s="1"/>
  <c r="J22" i="9"/>
  <c r="K22" i="9" s="1"/>
  <c r="J27" i="9"/>
  <c r="K27" i="9" s="1"/>
  <c r="J39" i="9"/>
  <c r="K39" i="9" s="1"/>
  <c r="J16" i="9"/>
  <c r="K16" i="9" s="1"/>
  <c r="J29" i="9"/>
  <c r="K29" i="9" s="1"/>
  <c r="F33" i="8" l="1"/>
</calcChain>
</file>

<file path=xl/sharedStrings.xml><?xml version="1.0" encoding="utf-8"?>
<sst xmlns="http://schemas.openxmlformats.org/spreadsheetml/2006/main" count="1093" uniqueCount="98">
  <si>
    <t>Clock</t>
  </si>
  <si>
    <t>Variable</t>
  </si>
  <si>
    <t>n</t>
  </si>
  <si>
    <t>OR</t>
  </si>
  <si>
    <t>LCI</t>
  </si>
  <si>
    <t>UCI</t>
  </si>
  <si>
    <t>P</t>
  </si>
  <si>
    <t>Chronic Kidney Disease</t>
  </si>
  <si>
    <t>Back Pain</t>
  </si>
  <si>
    <t>Stroke</t>
  </si>
  <si>
    <t>Heart Disease</t>
  </si>
  <si>
    <t>Depression</t>
  </si>
  <si>
    <t>Diabetes</t>
  </si>
  <si>
    <t>COPD</t>
  </si>
  <si>
    <t>SCID Depression</t>
  </si>
  <si>
    <t>AgeAccelGrim</t>
  </si>
  <si>
    <t>AgeAccelPheno</t>
  </si>
  <si>
    <t>Beta</t>
  </si>
  <si>
    <t>SE</t>
  </si>
  <si>
    <t>SIMD</t>
  </si>
  <si>
    <t>Forced Expiratory Volume</t>
  </si>
  <si>
    <t>DNAmTLAdjAge</t>
  </si>
  <si>
    <t>Pack Years</t>
  </si>
  <si>
    <t>Forced Expiratory Flow</t>
  </si>
  <si>
    <t>Average Heart Rate</t>
  </si>
  <si>
    <t>Waist Hip Ratio</t>
  </si>
  <si>
    <t>EEAA</t>
  </si>
  <si>
    <t>Creatinine</t>
  </si>
  <si>
    <t>gf</t>
  </si>
  <si>
    <t>g</t>
  </si>
  <si>
    <t>HDL Cholesterol</t>
  </si>
  <si>
    <t>Body Mass Index</t>
  </si>
  <si>
    <t>Neuroticism</t>
  </si>
  <si>
    <t>Forced Vital Capacity</t>
  </si>
  <si>
    <t>Diastolic Pressure</t>
  </si>
  <si>
    <t>IEAA</t>
  </si>
  <si>
    <t>Glucose</t>
  </si>
  <si>
    <t>QT Interval (corrected for heart rate)</t>
  </si>
  <si>
    <t>Continuous Phenotypes</t>
  </si>
  <si>
    <t>Categorical Phenotypes</t>
  </si>
  <si>
    <t>All-Cause Mortality</t>
  </si>
  <si>
    <t>Mortality Analysis</t>
  </si>
  <si>
    <t>HR</t>
  </si>
  <si>
    <t>&lt;2.0E-16</t>
  </si>
  <si>
    <t>Waist:Hip Ratio</t>
  </si>
  <si>
    <t>Systolic Pressure</t>
  </si>
  <si>
    <t>Total Cholesterol</t>
  </si>
  <si>
    <t>Neck Pain</t>
  </si>
  <si>
    <t>Lung Cancer</t>
  </si>
  <si>
    <t>Alzheimers Disease Paternal</t>
  </si>
  <si>
    <t>Breast Cancer</t>
  </si>
  <si>
    <t>Alzheimers Disease Maternal</t>
  </si>
  <si>
    <t>Bowel Cancer</t>
  </si>
  <si>
    <t>n events</t>
  </si>
  <si>
    <t>Basic Model</t>
  </si>
  <si>
    <t>Alcohol</t>
  </si>
  <si>
    <t xml:space="preserve">Educational Attainment </t>
  </si>
  <si>
    <t xml:space="preserve">SIMD </t>
  </si>
  <si>
    <t>Effect Size</t>
  </si>
  <si>
    <t>% Attenuation</t>
  </si>
  <si>
    <t>All_Cause Mortality</t>
  </si>
  <si>
    <t>Mean Attenuation</t>
  </si>
  <si>
    <t xml:space="preserve">Difference between Effect Sizes </t>
  </si>
  <si>
    <t>Males</t>
  </si>
  <si>
    <t>Females</t>
  </si>
  <si>
    <t>DNAm GrimAge</t>
  </si>
  <si>
    <t>DNAm PhenoAge</t>
  </si>
  <si>
    <t xml:space="preserve">Trait </t>
  </si>
  <si>
    <t>no. of cases</t>
  </si>
  <si>
    <t>no. of controls</t>
  </si>
  <si>
    <t>Odds Ratio</t>
  </si>
  <si>
    <t xml:space="preserve">Alzheimer's Disease (participants over 60) </t>
  </si>
  <si>
    <t xml:space="preserve">Chronic Obstructive Pulmonary Disease </t>
  </si>
  <si>
    <t xml:space="preserve">Depression </t>
  </si>
  <si>
    <t>Ischemic Heart Disease</t>
  </si>
  <si>
    <t xml:space="preserve">Stroke </t>
  </si>
  <si>
    <t>Type 2 Diabetes</t>
  </si>
  <si>
    <t xml:space="preserve">Back and Neck Pain (Dorsalgia) </t>
  </si>
  <si>
    <t xml:space="preserve">Ischemic Heart Disease </t>
  </si>
  <si>
    <t>DNAm Telomere Length</t>
  </si>
  <si>
    <t>HorvathAge</t>
  </si>
  <si>
    <t>HannumAge</t>
  </si>
  <si>
    <t>Hazard Ratio</t>
  </si>
  <si>
    <t>&lt;2e-16</t>
  </si>
  <si>
    <t xml:space="preserve">COPD </t>
  </si>
  <si>
    <t xml:space="preserve">Lung Cancer </t>
  </si>
  <si>
    <t xml:space="preserve">Absolute Difference between Effect Sizes </t>
  </si>
  <si>
    <t xml:space="preserve">Supplementary Table 9. The association of epigenetic clocks measured at study baseline with ICD-10-coded incident disease data in Generation Scotland in a basic model adjusted for age and sex. Significant associations that survived a multiple testing correction threshold of 0.001 (0.05/50 tests) are embolded. Nominally significant associations are italicised. </t>
  </si>
  <si>
    <t xml:space="preserve">Supplementary Table 10. The association of epigenetic clocks measured at study baseline with ICD-10-coded incident disease data in Generation Scotland in a fully-adjusted model adjusted for age, sex and common disease risk factors. Significant associations that survived a multiple testing correction threshold of 0.001 (0.05/50 tests) are embolded. Nominally significant associations are italicised. </t>
  </si>
  <si>
    <t>Supplementary Table 11. Sex-specific differences in categorical phenotype-biological clock relationships within the discovery cohort.</t>
  </si>
  <si>
    <t>Supplementary Table 8. Covariate-specific analysis of trait-epigenetic relationship attenuation in the replication cohort.</t>
  </si>
  <si>
    <t>Supplementary Table 7. Covariate-specific analysis of trait-epigenetic relationship attenuation in the discovery cohort.</t>
  </si>
  <si>
    <t xml:space="preserve">Supplementary Table 6. Replication Cohort: Associations between phenotypes (significant in basic model) and epigenetic clocks in a fully-adjusted model (Bonferroni threshold P &lt; 8.20 x 10-4). </t>
  </si>
  <si>
    <t>Supplementary Table 5. Discovery Cohort: Associations between phenotypes (significant in basic model) and epigenetic clocks in a fully-adjusted model (Bonferroni threshold P &lt; 8.20 x 10-4).</t>
  </si>
  <si>
    <t>Supplementary Table 4. Associations of significant phenotypes (identified in the discovery set) with epigenetic clocks in the replication cohort at P &lt; 8.20 x 10-4.</t>
  </si>
  <si>
    <t>Supplementary Table 3. The association of epigenetic clocks with all-cause mortality in the discovery cohort (Bonferroni-corrected threshold: P &lt; 3.05 x 10-4).</t>
  </si>
  <si>
    <t>Supplementary Table 2. The association of epigenetic clocks with continuous phenotypes in the discovery cohort (Bonferroni-corrected threshold: P &lt; 3.05 x 10-4; significant results are emboldened).</t>
  </si>
  <si>
    <t>Supplementary Table 1. The association of epigenetic clocks with disease phenotypes in the discovery cohort (Bonferroni-corrected threshold: P &lt; 3.05 x 10-4; significant results are embolden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4">
    <xf numFmtId="0" fontId="0" fillId="0" borderId="0" xfId="0"/>
    <xf numFmtId="11" fontId="16" fillId="0" borderId="0" xfId="0" applyNumberFormat="1" applyFont="1"/>
    <xf numFmtId="2" fontId="0" fillId="0" borderId="0" xfId="0" applyNumberFormat="1"/>
    <xf numFmtId="0" fontId="0" fillId="33" borderId="0" xfId="0" applyFont="1" applyFill="1"/>
    <xf numFmtId="2" fontId="0" fillId="33" borderId="0" xfId="0" applyNumberFormat="1" applyFont="1" applyFill="1"/>
    <xf numFmtId="0" fontId="0" fillId="33" borderId="0" xfId="0" applyFill="1"/>
    <xf numFmtId="2" fontId="0" fillId="33" borderId="0" xfId="0" applyNumberFormat="1" applyFill="1"/>
    <xf numFmtId="11" fontId="0" fillId="0" borderId="0" xfId="0" applyNumberFormat="1"/>
    <xf numFmtId="164" fontId="0" fillId="0" borderId="0" xfId="0" applyNumberFormat="1"/>
    <xf numFmtId="0" fontId="16" fillId="0" borderId="0" xfId="0" applyFont="1"/>
    <xf numFmtId="0" fontId="19" fillId="33" borderId="11" xfId="0" applyFont="1" applyFill="1" applyBorder="1"/>
    <xf numFmtId="10" fontId="0" fillId="0" borderId="0" xfId="0" applyNumberFormat="1"/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0" fontId="16" fillId="0" borderId="0" xfId="0" applyNumberFormat="1" applyFont="1"/>
    <xf numFmtId="0" fontId="0" fillId="0" borderId="0" xfId="0" applyFont="1" applyBorder="1" applyAlignment="1">
      <alignment horizontal="right" vertical="center"/>
    </xf>
    <xf numFmtId="0" fontId="0" fillId="0" borderId="0" xfId="0" applyAlignment="1">
      <alignment horizontal="right"/>
    </xf>
    <xf numFmtId="10" fontId="0" fillId="0" borderId="0" xfId="0" applyNumberFormat="1" applyFont="1"/>
    <xf numFmtId="2" fontId="0" fillId="0" borderId="0" xfId="0" applyNumberFormat="1" applyAlignment="1">
      <alignment horizontal="right"/>
    </xf>
    <xf numFmtId="0" fontId="19" fillId="33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Font="1"/>
    <xf numFmtId="2" fontId="19" fillId="0" borderId="0" xfId="0" applyNumberFormat="1" applyFont="1"/>
    <xf numFmtId="2" fontId="0" fillId="0" borderId="0" xfId="0" applyNumberFormat="1" applyFont="1"/>
    <xf numFmtId="0" fontId="16" fillId="33" borderId="0" xfId="0" applyFont="1" applyFill="1"/>
    <xf numFmtId="0" fontId="16" fillId="33" borderId="13" xfId="0" applyFont="1" applyFill="1" applyBorder="1"/>
    <xf numFmtId="0" fontId="0" fillId="33" borderId="14" xfId="0" applyFill="1" applyBorder="1"/>
    <xf numFmtId="0" fontId="0" fillId="33" borderId="15" xfId="0" applyFill="1" applyBorder="1"/>
    <xf numFmtId="0" fontId="16" fillId="33" borderId="0" xfId="0" applyFont="1" applyFill="1" applyAlignment="1"/>
    <xf numFmtId="0" fontId="16" fillId="33" borderId="13" xfId="0" applyFont="1" applyFill="1" applyBorder="1" applyAlignment="1"/>
    <xf numFmtId="164" fontId="19" fillId="0" borderId="0" xfId="0" applyNumberFormat="1" applyFont="1"/>
    <xf numFmtId="164" fontId="0" fillId="0" borderId="0" xfId="0" applyNumberFormat="1" applyFont="1"/>
    <xf numFmtId="0" fontId="16" fillId="0" borderId="0" xfId="0" applyFont="1" applyAlignment="1">
      <alignment horizontal="right"/>
    </xf>
    <xf numFmtId="11" fontId="19" fillId="0" borderId="0" xfId="0" applyNumberFormat="1" applyFont="1"/>
    <xf numFmtId="11" fontId="16" fillId="0" borderId="0" xfId="0" applyNumberFormat="1" applyFont="1" applyAlignment="1">
      <alignment horizontal="right"/>
    </xf>
    <xf numFmtId="2" fontId="19" fillId="0" borderId="0" xfId="0" applyNumberFormat="1" applyFont="1" applyAlignment="1">
      <alignment horizontal="right"/>
    </xf>
    <xf numFmtId="11" fontId="0" fillId="0" borderId="0" xfId="0" applyNumberFormat="1" applyFont="1"/>
    <xf numFmtId="0" fontId="18" fillId="33" borderId="10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workbookViewId="0">
      <selection activeCell="I9" sqref="I9"/>
    </sheetView>
  </sheetViews>
  <sheetFormatPr defaultRowHeight="15" x14ac:dyDescent="0.25"/>
  <cols>
    <col min="2" max="2" width="15.140625" bestFit="1" customWidth="1"/>
  </cols>
  <sheetData>
    <row r="1" spans="1:9" x14ac:dyDescent="0.25">
      <c r="A1" t="s">
        <v>97</v>
      </c>
    </row>
    <row r="3" spans="1:9" x14ac:dyDescent="0.25">
      <c r="B3" s="5" t="s">
        <v>0</v>
      </c>
      <c r="C3" s="5" t="s">
        <v>1</v>
      </c>
      <c r="D3" s="5" t="s">
        <v>2</v>
      </c>
      <c r="E3" s="5" t="s">
        <v>53</v>
      </c>
      <c r="F3" s="5" t="s">
        <v>3</v>
      </c>
      <c r="G3" s="5" t="s">
        <v>4</v>
      </c>
      <c r="H3" s="5" t="s">
        <v>5</v>
      </c>
      <c r="I3" s="5" t="s">
        <v>6</v>
      </c>
    </row>
    <row r="4" spans="1:9" x14ac:dyDescent="0.25">
      <c r="B4" t="s">
        <v>15</v>
      </c>
      <c r="C4" t="s">
        <v>51</v>
      </c>
      <c r="D4">
        <v>4450</v>
      </c>
      <c r="E4">
        <v>228</v>
      </c>
      <c r="F4">
        <v>0.91</v>
      </c>
      <c r="G4">
        <v>0.78</v>
      </c>
      <c r="H4">
        <v>1.06</v>
      </c>
      <c r="I4">
        <v>0.23</v>
      </c>
    </row>
    <row r="5" spans="1:9" x14ac:dyDescent="0.25">
      <c r="B5" t="s">
        <v>16</v>
      </c>
      <c r="C5" t="s">
        <v>51</v>
      </c>
      <c r="D5">
        <v>4450</v>
      </c>
      <c r="E5">
        <v>228</v>
      </c>
      <c r="F5">
        <v>1.04</v>
      </c>
      <c r="G5">
        <v>0.91</v>
      </c>
      <c r="H5">
        <v>1.19</v>
      </c>
      <c r="I5">
        <v>0.56000000000000005</v>
      </c>
    </row>
    <row r="6" spans="1:9" x14ac:dyDescent="0.25">
      <c r="B6" t="s">
        <v>21</v>
      </c>
      <c r="C6" t="s">
        <v>51</v>
      </c>
      <c r="D6">
        <v>4450</v>
      </c>
      <c r="E6">
        <v>228</v>
      </c>
      <c r="F6">
        <v>0.91</v>
      </c>
      <c r="G6">
        <v>0.8</v>
      </c>
      <c r="H6">
        <v>1.04</v>
      </c>
      <c r="I6">
        <v>0.17</v>
      </c>
    </row>
    <row r="7" spans="1:9" x14ac:dyDescent="0.25">
      <c r="B7" t="s">
        <v>26</v>
      </c>
      <c r="C7" t="s">
        <v>51</v>
      </c>
      <c r="D7">
        <v>4450</v>
      </c>
      <c r="E7">
        <v>228</v>
      </c>
      <c r="F7">
        <v>1.08</v>
      </c>
      <c r="G7">
        <v>0.93</v>
      </c>
      <c r="H7">
        <v>1.24</v>
      </c>
      <c r="I7">
        <v>0.31</v>
      </c>
    </row>
    <row r="8" spans="1:9" x14ac:dyDescent="0.25">
      <c r="B8" t="s">
        <v>35</v>
      </c>
      <c r="C8" t="s">
        <v>51</v>
      </c>
      <c r="D8">
        <v>4450</v>
      </c>
      <c r="E8">
        <v>228</v>
      </c>
      <c r="F8">
        <v>1.03</v>
      </c>
      <c r="G8">
        <v>0.9</v>
      </c>
      <c r="H8">
        <v>1.17</v>
      </c>
      <c r="I8">
        <v>0.7</v>
      </c>
    </row>
    <row r="9" spans="1:9" x14ac:dyDescent="0.25">
      <c r="B9" t="s">
        <v>15</v>
      </c>
      <c r="C9" t="s">
        <v>49</v>
      </c>
      <c r="D9">
        <v>4450</v>
      </c>
      <c r="E9">
        <v>134</v>
      </c>
      <c r="F9">
        <v>0.84</v>
      </c>
      <c r="G9">
        <v>0.69</v>
      </c>
      <c r="H9">
        <v>1.02</v>
      </c>
      <c r="I9">
        <v>8.5000000000000006E-2</v>
      </c>
    </row>
    <row r="10" spans="1:9" x14ac:dyDescent="0.25">
      <c r="B10" t="s">
        <v>16</v>
      </c>
      <c r="C10" t="s">
        <v>49</v>
      </c>
      <c r="D10">
        <v>4450</v>
      </c>
      <c r="E10">
        <v>134</v>
      </c>
      <c r="F10">
        <v>1.02</v>
      </c>
      <c r="G10">
        <v>0.86</v>
      </c>
      <c r="H10">
        <v>1.21</v>
      </c>
      <c r="I10">
        <v>0.83</v>
      </c>
    </row>
    <row r="11" spans="1:9" x14ac:dyDescent="0.25">
      <c r="B11" t="s">
        <v>21</v>
      </c>
      <c r="C11" t="s">
        <v>49</v>
      </c>
      <c r="D11">
        <v>4450</v>
      </c>
      <c r="E11">
        <v>134</v>
      </c>
      <c r="F11">
        <v>1.05</v>
      </c>
      <c r="G11">
        <v>0.88</v>
      </c>
      <c r="H11">
        <v>1.25</v>
      </c>
      <c r="I11">
        <v>0.61</v>
      </c>
    </row>
    <row r="12" spans="1:9" x14ac:dyDescent="0.25">
      <c r="B12" t="s">
        <v>26</v>
      </c>
      <c r="C12" t="s">
        <v>49</v>
      </c>
      <c r="D12">
        <v>4450</v>
      </c>
      <c r="E12">
        <v>134</v>
      </c>
      <c r="F12">
        <v>0.96</v>
      </c>
      <c r="G12">
        <v>0.8</v>
      </c>
      <c r="H12">
        <v>1.1499999999999999</v>
      </c>
      <c r="I12">
        <v>0.65</v>
      </c>
    </row>
    <row r="13" spans="1:9" x14ac:dyDescent="0.25">
      <c r="B13" t="s">
        <v>35</v>
      </c>
      <c r="C13" t="s">
        <v>49</v>
      </c>
      <c r="D13">
        <v>4450</v>
      </c>
      <c r="E13">
        <v>134</v>
      </c>
      <c r="F13">
        <v>1.06</v>
      </c>
      <c r="G13">
        <v>0.9</v>
      </c>
      <c r="H13">
        <v>1.26</v>
      </c>
      <c r="I13">
        <v>0.49</v>
      </c>
    </row>
    <row r="14" spans="1:9" x14ac:dyDescent="0.25">
      <c r="B14" t="s">
        <v>15</v>
      </c>
      <c r="C14" t="s">
        <v>8</v>
      </c>
      <c r="D14">
        <v>1693</v>
      </c>
      <c r="E14">
        <v>480</v>
      </c>
      <c r="F14">
        <v>1.26</v>
      </c>
      <c r="G14">
        <v>1.1399999999999999</v>
      </c>
      <c r="H14">
        <v>1.41</v>
      </c>
      <c r="I14" s="1">
        <v>1.7E-5</v>
      </c>
    </row>
    <row r="15" spans="1:9" x14ac:dyDescent="0.25">
      <c r="B15" t="s">
        <v>16</v>
      </c>
      <c r="C15" t="s">
        <v>8</v>
      </c>
      <c r="D15">
        <v>1693</v>
      </c>
      <c r="E15">
        <v>480</v>
      </c>
      <c r="F15">
        <v>1.17</v>
      </c>
      <c r="G15">
        <v>1.05</v>
      </c>
      <c r="H15">
        <v>1.3</v>
      </c>
      <c r="I15">
        <v>3.8999999999999998E-3</v>
      </c>
    </row>
    <row r="16" spans="1:9" x14ac:dyDescent="0.25">
      <c r="B16" t="s">
        <v>21</v>
      </c>
      <c r="C16" t="s">
        <v>8</v>
      </c>
      <c r="D16">
        <v>1693</v>
      </c>
      <c r="E16">
        <v>480</v>
      </c>
      <c r="F16">
        <v>0.95</v>
      </c>
      <c r="G16">
        <v>0.85</v>
      </c>
      <c r="H16">
        <v>1.05</v>
      </c>
      <c r="I16">
        <v>0.31</v>
      </c>
    </row>
    <row r="17" spans="2:9" x14ac:dyDescent="0.25">
      <c r="B17" t="s">
        <v>26</v>
      </c>
      <c r="C17" t="s">
        <v>8</v>
      </c>
      <c r="D17">
        <v>1693</v>
      </c>
      <c r="E17">
        <v>480</v>
      </c>
      <c r="F17">
        <v>1.1000000000000001</v>
      </c>
      <c r="G17">
        <v>0.98</v>
      </c>
      <c r="H17">
        <v>1.24</v>
      </c>
      <c r="I17">
        <v>0.1</v>
      </c>
    </row>
    <row r="18" spans="2:9" x14ac:dyDescent="0.25">
      <c r="B18" t="s">
        <v>35</v>
      </c>
      <c r="C18" t="s">
        <v>8</v>
      </c>
      <c r="D18">
        <v>1693</v>
      </c>
      <c r="E18">
        <v>480</v>
      </c>
      <c r="F18">
        <v>1.1599999999999999</v>
      </c>
      <c r="G18">
        <v>1.04</v>
      </c>
      <c r="H18">
        <v>1.29</v>
      </c>
      <c r="I18">
        <v>6.7999999999999996E-3</v>
      </c>
    </row>
    <row r="19" spans="2:9" x14ac:dyDescent="0.25">
      <c r="B19" t="s">
        <v>15</v>
      </c>
      <c r="C19" t="s">
        <v>52</v>
      </c>
      <c r="D19">
        <v>4450</v>
      </c>
      <c r="E19">
        <v>20</v>
      </c>
      <c r="F19">
        <v>0.8</v>
      </c>
      <c r="G19">
        <v>0.47</v>
      </c>
      <c r="H19">
        <v>1.37</v>
      </c>
      <c r="I19">
        <v>0.42</v>
      </c>
    </row>
    <row r="20" spans="2:9" x14ac:dyDescent="0.25">
      <c r="B20" t="s">
        <v>16</v>
      </c>
      <c r="C20" t="s">
        <v>52</v>
      </c>
      <c r="D20">
        <v>4450</v>
      </c>
      <c r="E20">
        <v>20</v>
      </c>
      <c r="F20">
        <v>1</v>
      </c>
      <c r="G20">
        <v>0.66</v>
      </c>
      <c r="H20">
        <v>1.52</v>
      </c>
      <c r="I20">
        <v>0.99</v>
      </c>
    </row>
    <row r="21" spans="2:9" x14ac:dyDescent="0.25">
      <c r="B21" t="s">
        <v>21</v>
      </c>
      <c r="C21" t="s">
        <v>52</v>
      </c>
      <c r="D21">
        <v>4450</v>
      </c>
      <c r="E21">
        <v>20</v>
      </c>
      <c r="F21">
        <v>0.94</v>
      </c>
      <c r="G21">
        <v>0.61</v>
      </c>
      <c r="H21">
        <v>1.44</v>
      </c>
      <c r="I21">
        <v>0.77</v>
      </c>
    </row>
    <row r="22" spans="2:9" x14ac:dyDescent="0.25">
      <c r="B22" t="s">
        <v>26</v>
      </c>
      <c r="C22" t="s">
        <v>52</v>
      </c>
      <c r="D22">
        <v>4450</v>
      </c>
      <c r="E22">
        <v>20</v>
      </c>
      <c r="F22">
        <v>1.35</v>
      </c>
      <c r="G22">
        <v>0.86</v>
      </c>
      <c r="H22">
        <v>2.1</v>
      </c>
      <c r="I22">
        <v>0.19</v>
      </c>
    </row>
    <row r="23" spans="2:9" x14ac:dyDescent="0.25">
      <c r="B23" t="s">
        <v>35</v>
      </c>
      <c r="C23" t="s">
        <v>52</v>
      </c>
      <c r="D23">
        <v>4450</v>
      </c>
      <c r="E23">
        <v>20</v>
      </c>
      <c r="F23">
        <v>0.88</v>
      </c>
      <c r="G23">
        <v>0.56999999999999995</v>
      </c>
      <c r="H23">
        <v>1.36</v>
      </c>
      <c r="I23">
        <v>0.57999999999999996</v>
      </c>
    </row>
    <row r="24" spans="2:9" x14ac:dyDescent="0.25">
      <c r="B24" t="s">
        <v>15</v>
      </c>
      <c r="C24" t="s">
        <v>50</v>
      </c>
      <c r="D24">
        <v>4450</v>
      </c>
      <c r="E24">
        <v>63</v>
      </c>
      <c r="F24">
        <v>1.1100000000000001</v>
      </c>
      <c r="G24">
        <v>0.85</v>
      </c>
      <c r="H24">
        <v>1.45</v>
      </c>
      <c r="I24">
        <v>0.45</v>
      </c>
    </row>
    <row r="25" spans="2:9" x14ac:dyDescent="0.25">
      <c r="B25" t="s">
        <v>16</v>
      </c>
      <c r="C25" t="s">
        <v>50</v>
      </c>
      <c r="D25">
        <v>4450</v>
      </c>
      <c r="E25">
        <v>63</v>
      </c>
      <c r="F25">
        <v>1.1200000000000001</v>
      </c>
      <c r="G25">
        <v>0.88</v>
      </c>
      <c r="H25">
        <v>1.43</v>
      </c>
      <c r="I25">
        <v>0.35</v>
      </c>
    </row>
    <row r="26" spans="2:9" x14ac:dyDescent="0.25">
      <c r="B26" t="s">
        <v>21</v>
      </c>
      <c r="C26" t="s">
        <v>50</v>
      </c>
      <c r="D26">
        <v>4450</v>
      </c>
      <c r="E26">
        <v>63</v>
      </c>
      <c r="F26">
        <v>0.81</v>
      </c>
      <c r="G26">
        <v>0.63</v>
      </c>
      <c r="H26">
        <v>1.03</v>
      </c>
      <c r="I26">
        <v>8.5000000000000006E-2</v>
      </c>
    </row>
    <row r="27" spans="2:9" x14ac:dyDescent="0.25">
      <c r="B27" t="s">
        <v>26</v>
      </c>
      <c r="C27" t="s">
        <v>50</v>
      </c>
      <c r="D27">
        <v>4450</v>
      </c>
      <c r="E27">
        <v>63</v>
      </c>
      <c r="F27">
        <v>1.1599999999999999</v>
      </c>
      <c r="G27">
        <v>0.9</v>
      </c>
      <c r="H27">
        <v>1.5</v>
      </c>
      <c r="I27">
        <v>0.26</v>
      </c>
    </row>
    <row r="28" spans="2:9" x14ac:dyDescent="0.25">
      <c r="B28" t="s">
        <v>35</v>
      </c>
      <c r="C28" t="s">
        <v>50</v>
      </c>
      <c r="D28">
        <v>4450</v>
      </c>
      <c r="E28">
        <v>63</v>
      </c>
      <c r="F28">
        <v>1.07</v>
      </c>
      <c r="G28">
        <v>0.85</v>
      </c>
      <c r="H28">
        <v>1.36</v>
      </c>
      <c r="I28">
        <v>0.56000000000000005</v>
      </c>
    </row>
    <row r="29" spans="2:9" x14ac:dyDescent="0.25">
      <c r="B29" t="s">
        <v>15</v>
      </c>
      <c r="C29" t="s">
        <v>7</v>
      </c>
      <c r="D29">
        <v>4427</v>
      </c>
      <c r="E29">
        <v>85</v>
      </c>
      <c r="F29">
        <v>1.56</v>
      </c>
      <c r="G29">
        <v>1.24</v>
      </c>
      <c r="H29">
        <v>1.94</v>
      </c>
      <c r="I29" s="1">
        <v>1E-4</v>
      </c>
    </row>
    <row r="30" spans="2:9" x14ac:dyDescent="0.25">
      <c r="B30" t="s">
        <v>16</v>
      </c>
      <c r="C30" t="s">
        <v>7</v>
      </c>
      <c r="D30">
        <v>4427</v>
      </c>
      <c r="E30">
        <v>85</v>
      </c>
      <c r="F30">
        <v>1.47</v>
      </c>
      <c r="G30">
        <v>1.2</v>
      </c>
      <c r="H30">
        <v>1.79</v>
      </c>
      <c r="I30" s="1">
        <v>1.4999999999999999E-4</v>
      </c>
    </row>
    <row r="31" spans="2:9" x14ac:dyDescent="0.25">
      <c r="B31" t="s">
        <v>21</v>
      </c>
      <c r="C31" t="s">
        <v>7</v>
      </c>
      <c r="D31">
        <v>4427</v>
      </c>
      <c r="E31">
        <v>85</v>
      </c>
      <c r="F31">
        <v>0.77</v>
      </c>
      <c r="G31">
        <v>0.62</v>
      </c>
      <c r="H31">
        <v>0.95</v>
      </c>
      <c r="I31">
        <v>1.2999999999999999E-2</v>
      </c>
    </row>
    <row r="32" spans="2:9" x14ac:dyDescent="0.25">
      <c r="B32" t="s">
        <v>26</v>
      </c>
      <c r="C32" t="s">
        <v>7</v>
      </c>
      <c r="D32">
        <v>4427</v>
      </c>
      <c r="E32">
        <v>85</v>
      </c>
      <c r="F32">
        <v>1.28</v>
      </c>
      <c r="G32">
        <v>1.02</v>
      </c>
      <c r="H32">
        <v>1.6</v>
      </c>
      <c r="I32">
        <v>3.5000000000000003E-2</v>
      </c>
    </row>
    <row r="33" spans="2:9" x14ac:dyDescent="0.25">
      <c r="B33" t="s">
        <v>35</v>
      </c>
      <c r="C33" t="s">
        <v>7</v>
      </c>
      <c r="D33">
        <v>4427</v>
      </c>
      <c r="E33">
        <v>85</v>
      </c>
      <c r="F33">
        <v>1.02</v>
      </c>
      <c r="G33">
        <v>0.83</v>
      </c>
      <c r="H33">
        <v>1.26</v>
      </c>
      <c r="I33">
        <v>0.82</v>
      </c>
    </row>
    <row r="34" spans="2:9" x14ac:dyDescent="0.25">
      <c r="B34" t="s">
        <v>15</v>
      </c>
      <c r="C34" t="s">
        <v>13</v>
      </c>
      <c r="D34">
        <v>4450</v>
      </c>
      <c r="E34">
        <v>48</v>
      </c>
      <c r="F34">
        <v>2.37</v>
      </c>
      <c r="G34">
        <v>1.86</v>
      </c>
      <c r="H34">
        <v>3</v>
      </c>
      <c r="I34" s="1">
        <v>1.4000000000000001E-12</v>
      </c>
    </row>
    <row r="35" spans="2:9" x14ac:dyDescent="0.25">
      <c r="B35" t="s">
        <v>16</v>
      </c>
      <c r="C35" t="s">
        <v>13</v>
      </c>
      <c r="D35">
        <v>4450</v>
      </c>
      <c r="E35">
        <v>48</v>
      </c>
      <c r="F35">
        <v>1.47</v>
      </c>
      <c r="G35">
        <v>1.1399999999999999</v>
      </c>
      <c r="H35">
        <v>1.89</v>
      </c>
      <c r="I35">
        <v>2.5999999999999999E-3</v>
      </c>
    </row>
    <row r="36" spans="2:9" x14ac:dyDescent="0.25">
      <c r="B36" t="s">
        <v>21</v>
      </c>
      <c r="C36" t="s">
        <v>13</v>
      </c>
      <c r="D36">
        <v>4450</v>
      </c>
      <c r="E36">
        <v>48</v>
      </c>
      <c r="F36">
        <v>0.63</v>
      </c>
      <c r="G36">
        <v>0.48</v>
      </c>
      <c r="H36">
        <v>0.81</v>
      </c>
      <c r="I36" s="7">
        <v>4.4999999999999999E-4</v>
      </c>
    </row>
    <row r="37" spans="2:9" x14ac:dyDescent="0.25">
      <c r="B37" t="s">
        <v>26</v>
      </c>
      <c r="C37" t="s">
        <v>13</v>
      </c>
      <c r="D37">
        <v>4450</v>
      </c>
      <c r="E37">
        <v>48</v>
      </c>
      <c r="F37">
        <v>1.23</v>
      </c>
      <c r="G37">
        <v>0.92</v>
      </c>
      <c r="H37">
        <v>1.65</v>
      </c>
      <c r="I37">
        <v>0.17</v>
      </c>
    </row>
    <row r="38" spans="2:9" x14ac:dyDescent="0.25">
      <c r="B38" t="s">
        <v>35</v>
      </c>
      <c r="C38" t="s">
        <v>13</v>
      </c>
      <c r="D38">
        <v>4450</v>
      </c>
      <c r="E38">
        <v>48</v>
      </c>
      <c r="F38">
        <v>1.28</v>
      </c>
      <c r="G38">
        <v>0.99</v>
      </c>
      <c r="H38">
        <v>1.66</v>
      </c>
      <c r="I38">
        <v>5.8999999999999997E-2</v>
      </c>
    </row>
    <row r="39" spans="2:9" x14ac:dyDescent="0.25">
      <c r="B39" t="s">
        <v>15</v>
      </c>
      <c r="C39" t="s">
        <v>11</v>
      </c>
      <c r="D39">
        <v>4450</v>
      </c>
      <c r="E39">
        <v>371</v>
      </c>
      <c r="F39">
        <v>1.62</v>
      </c>
      <c r="G39">
        <v>1.47</v>
      </c>
      <c r="H39">
        <v>1.79</v>
      </c>
      <c r="I39" s="1">
        <v>2.4999999999999998E-22</v>
      </c>
    </row>
    <row r="40" spans="2:9" x14ac:dyDescent="0.25">
      <c r="B40" t="s">
        <v>16</v>
      </c>
      <c r="C40" t="s">
        <v>11</v>
      </c>
      <c r="D40">
        <v>4450</v>
      </c>
      <c r="E40">
        <v>371</v>
      </c>
      <c r="F40">
        <v>1.24</v>
      </c>
      <c r="G40">
        <v>1.1200000000000001</v>
      </c>
      <c r="H40">
        <v>1.38</v>
      </c>
      <c r="I40" s="1">
        <v>4.8000000000000001E-5</v>
      </c>
    </row>
    <row r="41" spans="2:9" x14ac:dyDescent="0.25">
      <c r="B41" t="s">
        <v>21</v>
      </c>
      <c r="C41" t="s">
        <v>11</v>
      </c>
      <c r="D41">
        <v>4450</v>
      </c>
      <c r="E41">
        <v>371</v>
      </c>
      <c r="F41">
        <v>0.86</v>
      </c>
      <c r="G41">
        <v>0.77</v>
      </c>
      <c r="H41">
        <v>0.96</v>
      </c>
      <c r="I41">
        <v>6.8999999999999999E-3</v>
      </c>
    </row>
    <row r="42" spans="2:9" x14ac:dyDescent="0.25">
      <c r="B42" t="s">
        <v>26</v>
      </c>
      <c r="C42" t="s">
        <v>11</v>
      </c>
      <c r="D42">
        <v>4450</v>
      </c>
      <c r="E42">
        <v>371</v>
      </c>
      <c r="F42">
        <v>1.17</v>
      </c>
      <c r="G42">
        <v>1.04</v>
      </c>
      <c r="H42">
        <v>1.31</v>
      </c>
      <c r="I42">
        <v>6.7999999999999996E-3</v>
      </c>
    </row>
    <row r="43" spans="2:9" x14ac:dyDescent="0.25">
      <c r="B43" t="s">
        <v>35</v>
      </c>
      <c r="C43" t="s">
        <v>11</v>
      </c>
      <c r="D43">
        <v>4450</v>
      </c>
      <c r="E43">
        <v>371</v>
      </c>
      <c r="F43">
        <v>0.97</v>
      </c>
      <c r="G43">
        <v>0.87</v>
      </c>
      <c r="H43">
        <v>1.08</v>
      </c>
      <c r="I43">
        <v>0.62</v>
      </c>
    </row>
    <row r="44" spans="2:9" x14ac:dyDescent="0.25">
      <c r="B44" t="s">
        <v>15</v>
      </c>
      <c r="C44" t="s">
        <v>12</v>
      </c>
      <c r="D44">
        <v>4450</v>
      </c>
      <c r="E44">
        <v>147</v>
      </c>
      <c r="F44">
        <v>1.58</v>
      </c>
      <c r="G44">
        <v>1.36</v>
      </c>
      <c r="H44">
        <v>1.83</v>
      </c>
      <c r="I44" s="1">
        <v>1.3999999999999999E-9</v>
      </c>
    </row>
    <row r="45" spans="2:9" x14ac:dyDescent="0.25">
      <c r="B45" t="s">
        <v>16</v>
      </c>
      <c r="C45" t="s">
        <v>12</v>
      </c>
      <c r="D45">
        <v>4450</v>
      </c>
      <c r="E45">
        <v>147</v>
      </c>
      <c r="F45">
        <v>1.55</v>
      </c>
      <c r="G45">
        <v>1.33</v>
      </c>
      <c r="H45">
        <v>1.8</v>
      </c>
      <c r="I45" s="1">
        <v>2.3000000000000001E-8</v>
      </c>
    </row>
    <row r="46" spans="2:9" x14ac:dyDescent="0.25">
      <c r="B46" t="s">
        <v>21</v>
      </c>
      <c r="C46" t="s">
        <v>12</v>
      </c>
      <c r="D46">
        <v>4450</v>
      </c>
      <c r="E46">
        <v>147</v>
      </c>
      <c r="F46">
        <v>0.75</v>
      </c>
      <c r="G46">
        <v>0.64</v>
      </c>
      <c r="H46">
        <v>0.88</v>
      </c>
      <c r="I46" s="7">
        <v>3.8999999999999999E-4</v>
      </c>
    </row>
    <row r="47" spans="2:9" x14ac:dyDescent="0.25">
      <c r="B47" t="s">
        <v>26</v>
      </c>
      <c r="C47" t="s">
        <v>12</v>
      </c>
      <c r="D47">
        <v>4450</v>
      </c>
      <c r="E47">
        <v>147</v>
      </c>
      <c r="F47">
        <v>1.32</v>
      </c>
      <c r="G47">
        <v>1.1100000000000001</v>
      </c>
      <c r="H47">
        <v>1.57</v>
      </c>
      <c r="I47">
        <v>1.8E-3</v>
      </c>
    </row>
    <row r="48" spans="2:9" x14ac:dyDescent="0.25">
      <c r="B48" t="s">
        <v>35</v>
      </c>
      <c r="C48" t="s">
        <v>12</v>
      </c>
      <c r="D48">
        <v>4450</v>
      </c>
      <c r="E48">
        <v>147</v>
      </c>
      <c r="F48">
        <v>1.21</v>
      </c>
      <c r="G48">
        <v>1.04</v>
      </c>
      <c r="H48">
        <v>1.42</v>
      </c>
      <c r="I48">
        <v>1.6E-2</v>
      </c>
    </row>
    <row r="49" spans="2:9" x14ac:dyDescent="0.25">
      <c r="B49" t="s">
        <v>15</v>
      </c>
      <c r="C49" t="s">
        <v>10</v>
      </c>
      <c r="D49">
        <v>4450</v>
      </c>
      <c r="E49">
        <v>196</v>
      </c>
      <c r="F49">
        <v>1.54</v>
      </c>
      <c r="G49">
        <v>1.34</v>
      </c>
      <c r="H49">
        <v>1.76</v>
      </c>
      <c r="I49" s="1">
        <v>5.1999999999999996E-10</v>
      </c>
    </row>
    <row r="50" spans="2:9" x14ac:dyDescent="0.25">
      <c r="B50" t="s">
        <v>16</v>
      </c>
      <c r="C50" t="s">
        <v>10</v>
      </c>
      <c r="D50">
        <v>4450</v>
      </c>
      <c r="E50">
        <v>196</v>
      </c>
      <c r="F50">
        <v>1.26</v>
      </c>
      <c r="G50">
        <v>1.1000000000000001</v>
      </c>
      <c r="H50">
        <v>1.44</v>
      </c>
      <c r="I50">
        <v>1E-3</v>
      </c>
    </row>
    <row r="51" spans="2:9" x14ac:dyDescent="0.25">
      <c r="B51" t="s">
        <v>21</v>
      </c>
      <c r="C51" t="s">
        <v>10</v>
      </c>
      <c r="D51">
        <v>4450</v>
      </c>
      <c r="E51">
        <v>196</v>
      </c>
      <c r="F51">
        <v>0.9</v>
      </c>
      <c r="G51">
        <v>0.78</v>
      </c>
      <c r="H51">
        <v>1.04</v>
      </c>
      <c r="I51">
        <v>0.14000000000000001</v>
      </c>
    </row>
    <row r="52" spans="2:9" x14ac:dyDescent="0.25">
      <c r="B52" t="s">
        <v>26</v>
      </c>
      <c r="C52" t="s">
        <v>10</v>
      </c>
      <c r="D52">
        <v>4450</v>
      </c>
      <c r="E52">
        <v>196</v>
      </c>
      <c r="F52">
        <v>1.02</v>
      </c>
      <c r="G52">
        <v>0.87</v>
      </c>
      <c r="H52">
        <v>1.19</v>
      </c>
      <c r="I52">
        <v>0.78</v>
      </c>
    </row>
    <row r="53" spans="2:9" x14ac:dyDescent="0.25">
      <c r="B53" t="s">
        <v>35</v>
      </c>
      <c r="C53" t="s">
        <v>10</v>
      </c>
      <c r="D53">
        <v>4450</v>
      </c>
      <c r="E53">
        <v>196</v>
      </c>
      <c r="F53">
        <v>0.96</v>
      </c>
      <c r="G53">
        <v>0.83</v>
      </c>
      <c r="H53">
        <v>1.1000000000000001</v>
      </c>
      <c r="I53">
        <v>0.54</v>
      </c>
    </row>
    <row r="54" spans="2:9" x14ac:dyDescent="0.25">
      <c r="B54" t="s">
        <v>15</v>
      </c>
      <c r="C54" t="s">
        <v>48</v>
      </c>
      <c r="D54">
        <v>4450</v>
      </c>
      <c r="E54">
        <v>5</v>
      </c>
      <c r="F54">
        <v>0.44</v>
      </c>
      <c r="G54">
        <v>0.11</v>
      </c>
      <c r="H54">
        <v>1.72</v>
      </c>
      <c r="I54">
        <v>0.24</v>
      </c>
    </row>
    <row r="55" spans="2:9" x14ac:dyDescent="0.25">
      <c r="B55" t="s">
        <v>16</v>
      </c>
      <c r="C55" t="s">
        <v>48</v>
      </c>
      <c r="D55">
        <v>4450</v>
      </c>
      <c r="E55">
        <v>5</v>
      </c>
      <c r="F55">
        <v>0.51</v>
      </c>
      <c r="G55">
        <v>0.21</v>
      </c>
      <c r="H55">
        <v>1.25</v>
      </c>
      <c r="I55">
        <v>0.14000000000000001</v>
      </c>
    </row>
    <row r="56" spans="2:9" x14ac:dyDescent="0.25">
      <c r="B56" t="s">
        <v>21</v>
      </c>
      <c r="C56" t="s">
        <v>48</v>
      </c>
      <c r="D56">
        <v>4450</v>
      </c>
      <c r="E56">
        <v>5</v>
      </c>
      <c r="F56">
        <v>0.92</v>
      </c>
      <c r="G56">
        <v>0.39</v>
      </c>
      <c r="H56">
        <v>2.14</v>
      </c>
      <c r="I56">
        <v>0.85</v>
      </c>
    </row>
    <row r="57" spans="2:9" x14ac:dyDescent="0.25">
      <c r="B57" t="s">
        <v>26</v>
      </c>
      <c r="C57" t="s">
        <v>48</v>
      </c>
      <c r="D57">
        <v>4450</v>
      </c>
      <c r="E57">
        <v>5</v>
      </c>
      <c r="F57">
        <v>0.94</v>
      </c>
      <c r="G57">
        <v>0.38</v>
      </c>
      <c r="H57">
        <v>2.31</v>
      </c>
      <c r="I57">
        <v>0.88</v>
      </c>
    </row>
    <row r="58" spans="2:9" x14ac:dyDescent="0.25">
      <c r="B58" t="s">
        <v>35</v>
      </c>
      <c r="C58" t="s">
        <v>48</v>
      </c>
      <c r="D58">
        <v>4450</v>
      </c>
      <c r="E58">
        <v>5</v>
      </c>
      <c r="F58">
        <v>0.45</v>
      </c>
      <c r="G58">
        <v>0.2</v>
      </c>
      <c r="H58">
        <v>1.03</v>
      </c>
      <c r="I58">
        <v>0.06</v>
      </c>
    </row>
    <row r="59" spans="2:9" x14ac:dyDescent="0.25">
      <c r="B59" t="s">
        <v>15</v>
      </c>
      <c r="C59" t="s">
        <v>47</v>
      </c>
      <c r="D59">
        <v>1693</v>
      </c>
      <c r="E59">
        <v>431</v>
      </c>
      <c r="F59">
        <v>1.19</v>
      </c>
      <c r="G59">
        <v>1.07</v>
      </c>
      <c r="H59">
        <v>1.33</v>
      </c>
      <c r="I59">
        <v>2E-3</v>
      </c>
    </row>
    <row r="60" spans="2:9" x14ac:dyDescent="0.25">
      <c r="B60" t="s">
        <v>16</v>
      </c>
      <c r="C60" t="s">
        <v>47</v>
      </c>
      <c r="D60">
        <v>1693</v>
      </c>
      <c r="E60">
        <v>431</v>
      </c>
      <c r="F60">
        <v>1.1499999999999999</v>
      </c>
      <c r="G60">
        <v>1.03</v>
      </c>
      <c r="H60">
        <v>1.28</v>
      </c>
      <c r="I60">
        <v>1.2E-2</v>
      </c>
    </row>
    <row r="61" spans="2:9" x14ac:dyDescent="0.25">
      <c r="B61" t="s">
        <v>21</v>
      </c>
      <c r="C61" t="s">
        <v>47</v>
      </c>
      <c r="D61">
        <v>1693</v>
      </c>
      <c r="E61">
        <v>431</v>
      </c>
      <c r="F61">
        <v>0.99</v>
      </c>
      <c r="G61">
        <v>0.89</v>
      </c>
      <c r="H61">
        <v>1.1000000000000001</v>
      </c>
      <c r="I61">
        <v>0.85</v>
      </c>
    </row>
    <row r="62" spans="2:9" x14ac:dyDescent="0.25">
      <c r="B62" t="s">
        <v>26</v>
      </c>
      <c r="C62" t="s">
        <v>47</v>
      </c>
      <c r="D62">
        <v>1693</v>
      </c>
      <c r="E62">
        <v>431</v>
      </c>
      <c r="F62">
        <v>1.1100000000000001</v>
      </c>
      <c r="G62">
        <v>0.98</v>
      </c>
      <c r="H62">
        <v>1.25</v>
      </c>
      <c r="I62">
        <v>8.8999999999999996E-2</v>
      </c>
    </row>
    <row r="63" spans="2:9" x14ac:dyDescent="0.25">
      <c r="B63" t="s">
        <v>35</v>
      </c>
      <c r="C63" t="s">
        <v>47</v>
      </c>
      <c r="D63">
        <v>1693</v>
      </c>
      <c r="E63">
        <v>431</v>
      </c>
      <c r="F63">
        <v>1.17</v>
      </c>
      <c r="G63">
        <v>1.05</v>
      </c>
      <c r="H63">
        <v>1.31</v>
      </c>
      <c r="I63">
        <v>5.1999999999999998E-3</v>
      </c>
    </row>
    <row r="64" spans="2:9" x14ac:dyDescent="0.25">
      <c r="B64" t="s">
        <v>15</v>
      </c>
      <c r="C64" t="s">
        <v>14</v>
      </c>
      <c r="D64">
        <v>4450</v>
      </c>
      <c r="E64">
        <v>825</v>
      </c>
      <c r="F64">
        <v>1.45</v>
      </c>
      <c r="G64">
        <v>1.35</v>
      </c>
      <c r="H64">
        <v>1.57</v>
      </c>
      <c r="I64" s="1">
        <v>1.7999999999999999E-22</v>
      </c>
    </row>
    <row r="65" spans="2:9" x14ac:dyDescent="0.25">
      <c r="B65" t="s">
        <v>16</v>
      </c>
      <c r="C65" t="s">
        <v>14</v>
      </c>
      <c r="D65">
        <v>4450</v>
      </c>
      <c r="E65">
        <v>825</v>
      </c>
      <c r="F65">
        <v>1.18</v>
      </c>
      <c r="G65">
        <v>1.0900000000000001</v>
      </c>
      <c r="H65">
        <v>1.27</v>
      </c>
      <c r="I65" s="1">
        <v>2.4000000000000001E-5</v>
      </c>
    </row>
    <row r="66" spans="2:9" x14ac:dyDescent="0.25">
      <c r="B66" t="s">
        <v>21</v>
      </c>
      <c r="C66" t="s">
        <v>14</v>
      </c>
      <c r="D66">
        <v>4450</v>
      </c>
      <c r="E66">
        <v>825</v>
      </c>
      <c r="F66">
        <v>0.88</v>
      </c>
      <c r="G66">
        <v>0.81</v>
      </c>
      <c r="H66">
        <v>0.95</v>
      </c>
      <c r="I66">
        <v>1.1000000000000001E-3</v>
      </c>
    </row>
    <row r="67" spans="2:9" x14ac:dyDescent="0.25">
      <c r="B67" t="s">
        <v>26</v>
      </c>
      <c r="C67" t="s">
        <v>14</v>
      </c>
      <c r="D67">
        <v>4450</v>
      </c>
      <c r="E67">
        <v>825</v>
      </c>
      <c r="F67">
        <v>1.0900000000000001</v>
      </c>
      <c r="G67">
        <v>1.01</v>
      </c>
      <c r="H67">
        <v>1.19</v>
      </c>
      <c r="I67">
        <v>3.3000000000000002E-2</v>
      </c>
    </row>
    <row r="68" spans="2:9" x14ac:dyDescent="0.25">
      <c r="B68" t="s">
        <v>35</v>
      </c>
      <c r="C68" t="s">
        <v>14</v>
      </c>
      <c r="D68">
        <v>4450</v>
      </c>
      <c r="E68">
        <v>825</v>
      </c>
      <c r="F68">
        <v>1.03</v>
      </c>
      <c r="G68">
        <v>0.96</v>
      </c>
      <c r="H68">
        <v>1.1200000000000001</v>
      </c>
      <c r="I68">
        <v>0.38</v>
      </c>
    </row>
    <row r="69" spans="2:9" x14ac:dyDescent="0.25">
      <c r="B69" t="s">
        <v>15</v>
      </c>
      <c r="C69" t="s">
        <v>9</v>
      </c>
      <c r="D69">
        <v>4450</v>
      </c>
      <c r="E69">
        <v>59</v>
      </c>
      <c r="F69">
        <v>1.55</v>
      </c>
      <c r="G69">
        <v>1.23</v>
      </c>
      <c r="H69">
        <v>1.97</v>
      </c>
      <c r="I69" s="1">
        <v>2.7E-4</v>
      </c>
    </row>
    <row r="70" spans="2:9" x14ac:dyDescent="0.25">
      <c r="B70" t="s">
        <v>16</v>
      </c>
      <c r="C70" t="s">
        <v>9</v>
      </c>
      <c r="D70">
        <v>4450</v>
      </c>
      <c r="E70">
        <v>59</v>
      </c>
      <c r="F70">
        <v>1.31</v>
      </c>
      <c r="G70">
        <v>1.04</v>
      </c>
      <c r="H70">
        <v>1.65</v>
      </c>
      <c r="I70">
        <v>2.1000000000000001E-2</v>
      </c>
    </row>
    <row r="71" spans="2:9" x14ac:dyDescent="0.25">
      <c r="B71" t="s">
        <v>21</v>
      </c>
      <c r="C71" t="s">
        <v>9</v>
      </c>
      <c r="D71">
        <v>4450</v>
      </c>
      <c r="E71">
        <v>59</v>
      </c>
      <c r="F71">
        <v>0.85</v>
      </c>
      <c r="G71">
        <v>0.66</v>
      </c>
      <c r="H71">
        <v>1.0900000000000001</v>
      </c>
      <c r="I71">
        <v>0.21</v>
      </c>
    </row>
    <row r="72" spans="2:9" x14ac:dyDescent="0.25">
      <c r="B72" t="s">
        <v>26</v>
      </c>
      <c r="C72" t="s">
        <v>9</v>
      </c>
      <c r="D72">
        <v>4450</v>
      </c>
      <c r="E72">
        <v>59</v>
      </c>
      <c r="F72">
        <v>1.1299999999999999</v>
      </c>
      <c r="G72">
        <v>0.86</v>
      </c>
      <c r="H72">
        <v>1.48</v>
      </c>
      <c r="I72">
        <v>0.38</v>
      </c>
    </row>
    <row r="73" spans="2:9" x14ac:dyDescent="0.25">
      <c r="B73" t="s">
        <v>35</v>
      </c>
      <c r="C73" t="s">
        <v>9</v>
      </c>
      <c r="D73">
        <v>4450</v>
      </c>
      <c r="E73">
        <v>59</v>
      </c>
      <c r="F73">
        <v>0.99</v>
      </c>
      <c r="G73">
        <v>0.77</v>
      </c>
      <c r="H73">
        <v>1.27</v>
      </c>
      <c r="I73">
        <v>0.93</v>
      </c>
    </row>
  </sheetData>
  <sortState ref="B4:I73">
    <sortCondition ref="C4:C73"/>
    <sortCondition ref="B4:B73"/>
  </sortState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zoomScale="87" workbookViewId="0">
      <selection activeCell="A15" sqref="A15"/>
    </sheetView>
  </sheetViews>
  <sheetFormatPr defaultRowHeight="15" x14ac:dyDescent="0.25"/>
  <cols>
    <col min="2" max="2" width="15.7109375" customWidth="1"/>
    <col min="3" max="3" width="18.28515625" customWidth="1"/>
    <col min="9" max="9" width="10" bestFit="1" customWidth="1"/>
  </cols>
  <sheetData>
    <row r="1" spans="1:9" x14ac:dyDescent="0.25">
      <c r="A1" t="s">
        <v>88</v>
      </c>
    </row>
    <row r="3" spans="1:9" x14ac:dyDescent="0.25">
      <c r="B3" s="24" t="s">
        <v>0</v>
      </c>
      <c r="C3" s="24" t="s">
        <v>67</v>
      </c>
      <c r="D3" s="24" t="s">
        <v>68</v>
      </c>
      <c r="E3" s="24" t="s">
        <v>69</v>
      </c>
      <c r="F3" s="24" t="s">
        <v>70</v>
      </c>
      <c r="G3" s="24" t="s">
        <v>4</v>
      </c>
      <c r="H3" s="24" t="s">
        <v>5</v>
      </c>
      <c r="I3" s="24" t="s">
        <v>6</v>
      </c>
    </row>
    <row r="4" spans="1:9" x14ac:dyDescent="0.25">
      <c r="B4" t="s">
        <v>65</v>
      </c>
      <c r="C4" t="s">
        <v>13</v>
      </c>
      <c r="D4">
        <v>163</v>
      </c>
      <c r="E4">
        <v>9028</v>
      </c>
      <c r="F4" s="2">
        <v>2.19</v>
      </c>
      <c r="G4" s="2">
        <v>1.79</v>
      </c>
      <c r="H4" s="2">
        <v>2.67</v>
      </c>
      <c r="I4" s="1">
        <v>1.8799999999999999E-14</v>
      </c>
    </row>
    <row r="5" spans="1:9" x14ac:dyDescent="0.25">
      <c r="B5" t="s">
        <v>65</v>
      </c>
      <c r="C5" t="s">
        <v>76</v>
      </c>
      <c r="D5">
        <v>213</v>
      </c>
      <c r="E5">
        <v>9181</v>
      </c>
      <c r="F5" s="2">
        <v>1.52</v>
      </c>
      <c r="G5" s="2">
        <v>1.22</v>
      </c>
      <c r="H5" s="2">
        <v>1.9</v>
      </c>
      <c r="I5" s="1">
        <v>8.9300000000000001E-12</v>
      </c>
    </row>
    <row r="6" spans="1:9" x14ac:dyDescent="0.25">
      <c r="B6" t="s">
        <v>65</v>
      </c>
      <c r="C6" t="s">
        <v>78</v>
      </c>
      <c r="D6">
        <v>274</v>
      </c>
      <c r="E6">
        <v>8807</v>
      </c>
      <c r="F6" s="2">
        <v>1.39</v>
      </c>
      <c r="G6" s="2">
        <v>1.17</v>
      </c>
      <c r="H6" s="2">
        <v>1.65</v>
      </c>
      <c r="I6" s="1">
        <v>1.3999999999999999E-4</v>
      </c>
    </row>
    <row r="7" spans="1:9" x14ac:dyDescent="0.25">
      <c r="B7" t="s">
        <v>79</v>
      </c>
      <c r="C7" t="s">
        <v>78</v>
      </c>
      <c r="D7">
        <v>274</v>
      </c>
      <c r="E7">
        <v>8807</v>
      </c>
      <c r="F7" s="2">
        <v>0.8</v>
      </c>
      <c r="G7" s="2">
        <v>0.69</v>
      </c>
      <c r="H7" s="2">
        <v>0.92</v>
      </c>
      <c r="I7" s="1">
        <v>2.5000000000000001E-4</v>
      </c>
    </row>
    <row r="8" spans="1:9" x14ac:dyDescent="0.25">
      <c r="B8" t="s">
        <v>66</v>
      </c>
      <c r="C8" t="s">
        <v>76</v>
      </c>
      <c r="D8">
        <v>213</v>
      </c>
      <c r="E8">
        <v>9181</v>
      </c>
      <c r="F8" s="2">
        <v>1.38</v>
      </c>
      <c r="G8" s="2">
        <v>1.1399999999999999</v>
      </c>
      <c r="H8" s="2">
        <v>1.67</v>
      </c>
      <c r="I8" s="1">
        <v>1E-3</v>
      </c>
    </row>
    <row r="9" spans="1:9" x14ac:dyDescent="0.25">
      <c r="B9" t="s">
        <v>65</v>
      </c>
      <c r="C9" t="s">
        <v>85</v>
      </c>
      <c r="D9">
        <v>208</v>
      </c>
      <c r="E9">
        <v>9280</v>
      </c>
      <c r="F9" s="2">
        <v>1.41</v>
      </c>
      <c r="G9" s="2">
        <v>1.1499999999999999</v>
      </c>
      <c r="H9" s="2">
        <v>1.75</v>
      </c>
      <c r="I9" s="33">
        <v>1.1999999999999999E-3</v>
      </c>
    </row>
    <row r="10" spans="1:9" x14ac:dyDescent="0.25">
      <c r="B10" t="s">
        <v>66</v>
      </c>
      <c r="C10" t="s">
        <v>84</v>
      </c>
      <c r="D10">
        <v>163</v>
      </c>
      <c r="E10">
        <v>9028</v>
      </c>
      <c r="F10" s="2">
        <v>1.33</v>
      </c>
      <c r="G10" s="2">
        <v>1.07</v>
      </c>
      <c r="H10" s="2">
        <v>1.64</v>
      </c>
      <c r="I10" s="33">
        <v>8.9999999999999993E-3</v>
      </c>
    </row>
    <row r="11" spans="1:9" x14ac:dyDescent="0.25">
      <c r="B11" t="s">
        <v>79</v>
      </c>
      <c r="C11" t="s">
        <v>9</v>
      </c>
      <c r="D11">
        <v>166</v>
      </c>
      <c r="E11">
        <v>9231</v>
      </c>
      <c r="F11" s="2">
        <v>0.77</v>
      </c>
      <c r="G11" s="2">
        <v>0.62</v>
      </c>
      <c r="H11" s="2">
        <v>0.95</v>
      </c>
      <c r="I11" s="30">
        <v>0.01</v>
      </c>
    </row>
    <row r="12" spans="1:9" x14ac:dyDescent="0.25">
      <c r="B12" t="s">
        <v>79</v>
      </c>
      <c r="C12" t="s">
        <v>13</v>
      </c>
      <c r="D12">
        <v>163</v>
      </c>
      <c r="E12">
        <v>9028</v>
      </c>
      <c r="F12" s="2">
        <v>0.77</v>
      </c>
      <c r="G12" s="2">
        <v>0.61</v>
      </c>
      <c r="H12" s="2">
        <v>0.96</v>
      </c>
      <c r="I12" s="22">
        <v>0.02</v>
      </c>
    </row>
    <row r="13" spans="1:9" x14ac:dyDescent="0.25">
      <c r="B13" t="s">
        <v>65</v>
      </c>
      <c r="C13" t="s">
        <v>9</v>
      </c>
      <c r="D13">
        <v>166</v>
      </c>
      <c r="E13">
        <v>9231</v>
      </c>
      <c r="F13" s="2">
        <v>1.35</v>
      </c>
      <c r="G13" s="2">
        <v>1.05</v>
      </c>
      <c r="H13" s="2">
        <v>1.74</v>
      </c>
      <c r="I13" s="30">
        <v>0.02</v>
      </c>
    </row>
    <row r="14" spans="1:9" x14ac:dyDescent="0.25">
      <c r="B14" t="s">
        <v>79</v>
      </c>
      <c r="C14" t="s">
        <v>76</v>
      </c>
      <c r="D14">
        <v>213</v>
      </c>
      <c r="E14">
        <v>9181</v>
      </c>
      <c r="F14" s="2">
        <v>0.81</v>
      </c>
      <c r="G14" s="2">
        <v>0.66</v>
      </c>
      <c r="H14" s="2">
        <v>0.99</v>
      </c>
      <c r="I14" s="30">
        <v>0.03</v>
      </c>
    </row>
    <row r="15" spans="1:9" x14ac:dyDescent="0.25">
      <c r="B15" t="s">
        <v>66</v>
      </c>
      <c r="C15" t="s">
        <v>78</v>
      </c>
      <c r="D15">
        <v>274</v>
      </c>
      <c r="E15">
        <v>8807</v>
      </c>
      <c r="F15" s="2">
        <v>1.17</v>
      </c>
      <c r="G15" s="2">
        <v>1</v>
      </c>
      <c r="H15" s="2">
        <v>1.35</v>
      </c>
      <c r="I15" s="30">
        <v>0.04</v>
      </c>
    </row>
    <row r="16" spans="1:9" x14ac:dyDescent="0.25">
      <c r="B16" t="s">
        <v>81</v>
      </c>
      <c r="C16" t="s">
        <v>13</v>
      </c>
      <c r="D16">
        <v>163</v>
      </c>
      <c r="E16">
        <v>9028</v>
      </c>
      <c r="F16" s="2">
        <v>1.1299999999999999</v>
      </c>
      <c r="G16" s="2">
        <v>0.92</v>
      </c>
      <c r="H16" s="2">
        <v>1.38</v>
      </c>
      <c r="I16" s="23">
        <v>0.27</v>
      </c>
    </row>
    <row r="17" spans="9:9" x14ac:dyDescent="0.25">
      <c r="I17" s="31"/>
    </row>
    <row r="18" spans="9:9" x14ac:dyDescent="0.25">
      <c r="I18" s="31"/>
    </row>
    <row r="19" spans="9:9" x14ac:dyDescent="0.25">
      <c r="I19" s="31"/>
    </row>
  </sheetData>
  <sortState ref="B4:I16">
    <sortCondition ref="I4:I16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zoomScale="95" workbookViewId="0"/>
  </sheetViews>
  <sheetFormatPr defaultRowHeight="15" x14ac:dyDescent="0.25"/>
  <cols>
    <col min="2" max="2" width="14.140625" customWidth="1"/>
    <col min="3" max="3" width="12" customWidth="1"/>
    <col min="9" max="9" width="8.7109375" bestFit="1" customWidth="1"/>
    <col min="10" max="10" width="29.28515625" customWidth="1"/>
    <col min="11" max="11" width="37.85546875" bestFit="1" customWidth="1"/>
  </cols>
  <sheetData>
    <row r="1" spans="1:12" x14ac:dyDescent="0.25">
      <c r="A1" t="s">
        <v>89</v>
      </c>
    </row>
    <row r="3" spans="1:12" x14ac:dyDescent="0.25">
      <c r="D3" s="43" t="s">
        <v>63</v>
      </c>
      <c r="E3" s="43"/>
      <c r="F3" s="43"/>
      <c r="G3" s="43" t="s">
        <v>64</v>
      </c>
      <c r="H3" s="43"/>
      <c r="I3" s="43"/>
      <c r="J3" s="20"/>
    </row>
    <row r="4" spans="1:12" x14ac:dyDescent="0.25">
      <c r="B4" s="19" t="s">
        <v>0</v>
      </c>
      <c r="C4" s="19" t="s">
        <v>1</v>
      </c>
      <c r="D4" s="19" t="s">
        <v>2</v>
      </c>
      <c r="E4" s="19" t="s">
        <v>53</v>
      </c>
      <c r="F4" s="19" t="s">
        <v>3</v>
      </c>
      <c r="G4" s="19" t="s">
        <v>2</v>
      </c>
      <c r="H4" s="19" t="s">
        <v>53</v>
      </c>
      <c r="I4" s="19" t="s">
        <v>3</v>
      </c>
      <c r="J4" s="19" t="s">
        <v>62</v>
      </c>
      <c r="K4" s="19" t="s">
        <v>86</v>
      </c>
    </row>
    <row r="5" spans="1:12" x14ac:dyDescent="0.25">
      <c r="B5" t="s">
        <v>35</v>
      </c>
      <c r="C5" t="s">
        <v>9</v>
      </c>
      <c r="D5">
        <v>1944</v>
      </c>
      <c r="E5">
        <v>35</v>
      </c>
      <c r="F5" s="2">
        <v>1.1537298016660105</v>
      </c>
      <c r="G5">
        <v>2506</v>
      </c>
      <c r="H5">
        <v>24</v>
      </c>
      <c r="I5" s="2">
        <v>0.78741488237268797</v>
      </c>
      <c r="J5" s="2">
        <f t="shared" ref="J5:J36" si="0">F5-I5</f>
        <v>0.36631491929332249</v>
      </c>
      <c r="K5" s="2">
        <f t="shared" ref="K5:K36" si="1">ABS(J5)</f>
        <v>0.36631491929332249</v>
      </c>
      <c r="L5" s="2"/>
    </row>
    <row r="6" spans="1:12" x14ac:dyDescent="0.25">
      <c r="B6" t="s">
        <v>15</v>
      </c>
      <c r="C6" t="s">
        <v>13</v>
      </c>
      <c r="D6">
        <v>1944</v>
      </c>
      <c r="E6">
        <v>19</v>
      </c>
      <c r="F6" s="2">
        <v>2.5193476526117138</v>
      </c>
      <c r="G6">
        <v>2506</v>
      </c>
      <c r="H6">
        <v>29</v>
      </c>
      <c r="I6" s="2">
        <v>2.16</v>
      </c>
      <c r="J6" s="2">
        <f t="shared" si="0"/>
        <v>0.35934765261171364</v>
      </c>
      <c r="K6" s="2">
        <f t="shared" si="1"/>
        <v>0.35934765261171364</v>
      </c>
      <c r="L6" s="2"/>
    </row>
    <row r="7" spans="1:12" x14ac:dyDescent="0.25">
      <c r="B7" t="s">
        <v>16</v>
      </c>
      <c r="C7" t="s">
        <v>7</v>
      </c>
      <c r="D7">
        <v>1935</v>
      </c>
      <c r="E7">
        <v>40</v>
      </c>
      <c r="F7" s="2">
        <v>1.3271051618171572</v>
      </c>
      <c r="G7">
        <v>2492</v>
      </c>
      <c r="H7">
        <v>45</v>
      </c>
      <c r="I7" s="2">
        <v>1.6355841192052398</v>
      </c>
      <c r="J7" s="2">
        <f t="shared" si="0"/>
        <v>-0.30847895738808262</v>
      </c>
      <c r="K7" s="2">
        <f t="shared" si="1"/>
        <v>0.30847895738808262</v>
      </c>
      <c r="L7" s="2"/>
    </row>
    <row r="8" spans="1:12" x14ac:dyDescent="0.25">
      <c r="B8" t="s">
        <v>26</v>
      </c>
      <c r="C8" t="s">
        <v>13</v>
      </c>
      <c r="D8">
        <v>1944</v>
      </c>
      <c r="E8">
        <v>19</v>
      </c>
      <c r="F8" s="2">
        <v>1.4134026158176771</v>
      </c>
      <c r="G8">
        <v>2506</v>
      </c>
      <c r="H8">
        <v>29</v>
      </c>
      <c r="I8" s="2">
        <v>1.1185128606450452</v>
      </c>
      <c r="J8" s="2">
        <f t="shared" si="0"/>
        <v>0.29488975517263194</v>
      </c>
      <c r="K8" s="2">
        <f t="shared" si="1"/>
        <v>0.29488975517263194</v>
      </c>
      <c r="L8" s="2"/>
    </row>
    <row r="9" spans="1:12" x14ac:dyDescent="0.25">
      <c r="B9" t="s">
        <v>26</v>
      </c>
      <c r="C9" t="s">
        <v>10</v>
      </c>
      <c r="D9">
        <v>1944</v>
      </c>
      <c r="E9">
        <v>125</v>
      </c>
      <c r="F9" s="2">
        <v>0.91860414022261205</v>
      </c>
      <c r="G9">
        <v>2506</v>
      </c>
      <c r="H9">
        <v>71</v>
      </c>
      <c r="I9" s="2">
        <v>1.1912462166123581</v>
      </c>
      <c r="J9" s="2">
        <f t="shared" si="0"/>
        <v>-0.27264207638974602</v>
      </c>
      <c r="K9" s="2">
        <f t="shared" si="1"/>
        <v>0.27264207638974602</v>
      </c>
      <c r="L9" s="2"/>
    </row>
    <row r="10" spans="1:12" x14ac:dyDescent="0.25">
      <c r="B10" t="s">
        <v>35</v>
      </c>
      <c r="C10" t="s">
        <v>13</v>
      </c>
      <c r="D10">
        <v>1944</v>
      </c>
      <c r="E10">
        <v>19</v>
      </c>
      <c r="F10" s="2">
        <v>1.4347634608785558</v>
      </c>
      <c r="G10">
        <v>2506</v>
      </c>
      <c r="H10">
        <v>29</v>
      </c>
      <c r="I10" s="2">
        <v>1.1912462166123581</v>
      </c>
      <c r="J10" s="2">
        <f t="shared" si="0"/>
        <v>0.2435172442661977</v>
      </c>
      <c r="K10" s="2">
        <f t="shared" si="1"/>
        <v>0.2435172442661977</v>
      </c>
      <c r="L10" s="2"/>
    </row>
    <row r="11" spans="1:12" x14ac:dyDescent="0.25">
      <c r="B11" t="s">
        <v>35</v>
      </c>
      <c r="C11" t="s">
        <v>7</v>
      </c>
      <c r="D11">
        <v>1935</v>
      </c>
      <c r="E11">
        <v>40</v>
      </c>
      <c r="F11" s="2">
        <v>0.90483741803595952</v>
      </c>
      <c r="G11">
        <v>2492</v>
      </c>
      <c r="H11">
        <v>45</v>
      </c>
      <c r="I11" s="2">
        <v>1.1365530026970603</v>
      </c>
      <c r="J11" s="2">
        <f t="shared" si="0"/>
        <v>-0.23171558466110076</v>
      </c>
      <c r="K11" s="2">
        <f t="shared" si="1"/>
        <v>0.23171558466110076</v>
      </c>
      <c r="L11" s="2"/>
    </row>
    <row r="12" spans="1:12" x14ac:dyDescent="0.25">
      <c r="B12" t="s">
        <v>21</v>
      </c>
      <c r="C12" t="s">
        <v>7</v>
      </c>
      <c r="D12">
        <v>1935</v>
      </c>
      <c r="E12">
        <v>40</v>
      </c>
      <c r="F12" s="2">
        <v>0.65376978512984729</v>
      </c>
      <c r="G12">
        <v>2492</v>
      </c>
      <c r="H12">
        <v>45</v>
      </c>
      <c r="I12" s="2">
        <v>0.88073367259715696</v>
      </c>
      <c r="J12" s="2">
        <f t="shared" si="0"/>
        <v>-0.22696388746730967</v>
      </c>
      <c r="K12" s="2">
        <f t="shared" si="1"/>
        <v>0.22696388746730967</v>
      </c>
      <c r="L12" s="2"/>
    </row>
    <row r="13" spans="1:12" x14ac:dyDescent="0.25">
      <c r="B13" t="s">
        <v>26</v>
      </c>
      <c r="C13" t="s">
        <v>11</v>
      </c>
      <c r="D13">
        <v>1944</v>
      </c>
      <c r="E13">
        <v>117</v>
      </c>
      <c r="F13" s="2">
        <v>1.010858530520097</v>
      </c>
      <c r="G13">
        <v>2506</v>
      </c>
      <c r="H13">
        <v>254</v>
      </c>
      <c r="I13" s="2">
        <v>1.2299825717807527</v>
      </c>
      <c r="J13" s="2">
        <f t="shared" si="0"/>
        <v>-0.21912404126065566</v>
      </c>
      <c r="K13" s="2">
        <f t="shared" si="1"/>
        <v>0.21912404126065566</v>
      </c>
      <c r="L13" s="2"/>
    </row>
    <row r="14" spans="1:12" x14ac:dyDescent="0.25">
      <c r="B14" t="s">
        <v>15</v>
      </c>
      <c r="C14" t="s">
        <v>47</v>
      </c>
      <c r="D14">
        <v>722</v>
      </c>
      <c r="E14">
        <v>159</v>
      </c>
      <c r="F14" s="2">
        <v>1.0509557623495802</v>
      </c>
      <c r="G14">
        <v>971</v>
      </c>
      <c r="H14">
        <v>272</v>
      </c>
      <c r="I14" s="2">
        <v>1.2687091928249108</v>
      </c>
      <c r="J14" s="2">
        <f t="shared" si="0"/>
        <v>-0.21775343047533058</v>
      </c>
      <c r="K14" s="2">
        <f t="shared" si="1"/>
        <v>0.21775343047533058</v>
      </c>
      <c r="L14" s="2"/>
    </row>
    <row r="15" spans="1:12" x14ac:dyDescent="0.25">
      <c r="B15" t="s">
        <v>16</v>
      </c>
      <c r="C15" t="s">
        <v>13</v>
      </c>
      <c r="D15">
        <v>1944</v>
      </c>
      <c r="E15">
        <v>19</v>
      </c>
      <c r="F15" s="2">
        <v>1.6048013829762589</v>
      </c>
      <c r="G15">
        <v>2506</v>
      </c>
      <c r="H15">
        <v>29</v>
      </c>
      <c r="I15" s="2">
        <v>1.3895778555876099</v>
      </c>
      <c r="J15" s="2">
        <f t="shared" si="0"/>
        <v>0.21522352738864892</v>
      </c>
      <c r="K15" s="2">
        <f t="shared" si="1"/>
        <v>0.21522352738864892</v>
      </c>
      <c r="L15" s="2"/>
    </row>
    <row r="16" spans="1:12" x14ac:dyDescent="0.25">
      <c r="B16" t="s">
        <v>26</v>
      </c>
      <c r="C16" t="s">
        <v>9</v>
      </c>
      <c r="D16">
        <v>1944</v>
      </c>
      <c r="E16">
        <v>35</v>
      </c>
      <c r="F16" s="2">
        <v>1.0264435877001652</v>
      </c>
      <c r="G16">
        <v>2506</v>
      </c>
      <c r="H16">
        <v>24</v>
      </c>
      <c r="I16" s="2">
        <v>1.2373846512436006</v>
      </c>
      <c r="J16" s="2">
        <f t="shared" si="0"/>
        <v>-0.21094106354343545</v>
      </c>
      <c r="K16" s="2">
        <f t="shared" si="1"/>
        <v>0.21094106354343545</v>
      </c>
      <c r="L16" s="2"/>
    </row>
    <row r="17" spans="2:12" x14ac:dyDescent="0.25">
      <c r="B17" t="s">
        <v>26</v>
      </c>
      <c r="C17" t="s">
        <v>47</v>
      </c>
      <c r="D17">
        <v>722</v>
      </c>
      <c r="E17">
        <v>159</v>
      </c>
      <c r="F17" s="2">
        <v>1.2226247718233272</v>
      </c>
      <c r="G17">
        <v>971</v>
      </c>
      <c r="H17">
        <v>272</v>
      </c>
      <c r="I17" s="2">
        <v>1.0198953255292176</v>
      </c>
      <c r="J17" s="2">
        <f t="shared" si="0"/>
        <v>0.20272944629410961</v>
      </c>
      <c r="K17" s="2">
        <f t="shared" si="1"/>
        <v>0.20272944629410961</v>
      </c>
      <c r="L17" s="2"/>
    </row>
    <row r="18" spans="2:12" x14ac:dyDescent="0.25">
      <c r="B18" t="s">
        <v>15</v>
      </c>
      <c r="C18" t="s">
        <v>12</v>
      </c>
      <c r="D18">
        <v>1944</v>
      </c>
      <c r="E18">
        <v>88</v>
      </c>
      <c r="F18" s="2">
        <v>1.4637476054097285</v>
      </c>
      <c r="G18">
        <v>2506</v>
      </c>
      <c r="H18">
        <v>59</v>
      </c>
      <c r="I18" s="2">
        <v>1.6636267361190586</v>
      </c>
      <c r="J18" s="2">
        <f t="shared" si="0"/>
        <v>-0.19987913070933017</v>
      </c>
      <c r="K18" s="2">
        <f t="shared" si="1"/>
        <v>0.19987913070933017</v>
      </c>
      <c r="L18" s="2"/>
    </row>
    <row r="19" spans="2:12" x14ac:dyDescent="0.25">
      <c r="B19" t="s">
        <v>21</v>
      </c>
      <c r="C19" t="s">
        <v>12</v>
      </c>
      <c r="D19">
        <v>1944</v>
      </c>
      <c r="E19">
        <v>88</v>
      </c>
      <c r="F19" s="2">
        <v>0.84197917316849991</v>
      </c>
      <c r="G19">
        <v>2506</v>
      </c>
      <c r="H19">
        <v>59</v>
      </c>
      <c r="I19" s="2">
        <v>0.6446807796298013</v>
      </c>
      <c r="J19" s="2">
        <f t="shared" si="0"/>
        <v>0.1972983935386986</v>
      </c>
      <c r="K19" s="2">
        <f t="shared" si="1"/>
        <v>0.1972983935386986</v>
      </c>
      <c r="L19" s="2"/>
    </row>
    <row r="20" spans="2:12" x14ac:dyDescent="0.25">
      <c r="B20" t="s">
        <v>16</v>
      </c>
      <c r="C20" t="s">
        <v>49</v>
      </c>
      <c r="D20">
        <v>1944</v>
      </c>
      <c r="E20">
        <v>54</v>
      </c>
      <c r="F20" s="2">
        <v>0.91265257684658507</v>
      </c>
      <c r="G20">
        <v>2506</v>
      </c>
      <c r="H20">
        <v>80</v>
      </c>
      <c r="I20" s="2">
        <v>1.0984498954351976</v>
      </c>
      <c r="J20" s="2">
        <f t="shared" si="0"/>
        <v>-0.18579731858861248</v>
      </c>
      <c r="K20" s="2">
        <f t="shared" si="1"/>
        <v>0.18579731858861248</v>
      </c>
      <c r="L20" s="2"/>
    </row>
    <row r="21" spans="2:12" x14ac:dyDescent="0.25">
      <c r="B21" t="s">
        <v>15</v>
      </c>
      <c r="C21" t="s">
        <v>11</v>
      </c>
      <c r="D21">
        <v>1944</v>
      </c>
      <c r="E21">
        <v>117</v>
      </c>
      <c r="F21" s="2">
        <v>1.6955378396018199</v>
      </c>
      <c r="G21">
        <v>2506</v>
      </c>
      <c r="H21">
        <v>254</v>
      </c>
      <c r="I21" s="2">
        <v>1.5174025129350848</v>
      </c>
      <c r="J21" s="2">
        <f t="shared" si="0"/>
        <v>0.17813532666673515</v>
      </c>
      <c r="K21" s="2">
        <f t="shared" si="1"/>
        <v>0.17813532666673515</v>
      </c>
      <c r="L21" s="2"/>
    </row>
    <row r="22" spans="2:12" x14ac:dyDescent="0.25">
      <c r="B22" t="s">
        <v>21</v>
      </c>
      <c r="C22" t="s">
        <v>9</v>
      </c>
      <c r="D22">
        <v>1944</v>
      </c>
      <c r="E22">
        <v>35</v>
      </c>
      <c r="F22" s="2">
        <v>0.9357564868263869</v>
      </c>
      <c r="G22">
        <v>2506</v>
      </c>
      <c r="H22">
        <v>24</v>
      </c>
      <c r="I22" s="2">
        <v>0.75957212322496848</v>
      </c>
      <c r="J22" s="2">
        <f t="shared" si="0"/>
        <v>0.17618436360141843</v>
      </c>
      <c r="K22" s="2">
        <f t="shared" si="1"/>
        <v>0.17618436360141843</v>
      </c>
      <c r="L22" s="2"/>
    </row>
    <row r="23" spans="2:12" x14ac:dyDescent="0.25">
      <c r="B23" t="s">
        <v>26</v>
      </c>
      <c r="C23" t="s">
        <v>12</v>
      </c>
      <c r="D23">
        <v>1944</v>
      </c>
      <c r="E23">
        <v>88</v>
      </c>
      <c r="F23" s="2">
        <v>1.3607009889371502</v>
      </c>
      <c r="G23">
        <v>2506</v>
      </c>
      <c r="H23">
        <v>59</v>
      </c>
      <c r="I23" s="2">
        <v>1.1864907490217118</v>
      </c>
      <c r="J23" s="2">
        <f t="shared" si="0"/>
        <v>0.17421023991543838</v>
      </c>
      <c r="K23" s="2">
        <f t="shared" si="1"/>
        <v>0.17421023991543838</v>
      </c>
      <c r="L23" s="2"/>
    </row>
    <row r="24" spans="2:12" x14ac:dyDescent="0.25">
      <c r="B24" t="s">
        <v>15</v>
      </c>
      <c r="C24" t="s">
        <v>7</v>
      </c>
      <c r="D24">
        <v>1935</v>
      </c>
      <c r="E24">
        <v>40</v>
      </c>
      <c r="F24" s="2">
        <v>1.4433979191151778</v>
      </c>
      <c r="G24">
        <v>2492</v>
      </c>
      <c r="H24">
        <v>45</v>
      </c>
      <c r="I24" s="2">
        <v>1.5999941932173602</v>
      </c>
      <c r="J24" s="2">
        <f t="shared" si="0"/>
        <v>-0.15659627410218246</v>
      </c>
      <c r="K24" s="2">
        <f t="shared" si="1"/>
        <v>0.15659627410218246</v>
      </c>
      <c r="L24" s="2"/>
    </row>
    <row r="25" spans="2:12" x14ac:dyDescent="0.25">
      <c r="B25" t="s">
        <v>16</v>
      </c>
      <c r="C25" t="s">
        <v>11</v>
      </c>
      <c r="D25">
        <v>1944</v>
      </c>
      <c r="E25">
        <v>117</v>
      </c>
      <c r="F25" s="2">
        <v>1.1422499983308942</v>
      </c>
      <c r="G25">
        <v>2506</v>
      </c>
      <c r="H25">
        <v>254</v>
      </c>
      <c r="I25" s="2">
        <v>1.2930451267593537</v>
      </c>
      <c r="J25" s="2">
        <f t="shared" si="0"/>
        <v>-0.15079512842845944</v>
      </c>
      <c r="K25" s="2">
        <f t="shared" si="1"/>
        <v>0.15079512842845944</v>
      </c>
      <c r="L25" s="2"/>
    </row>
    <row r="26" spans="2:12" x14ac:dyDescent="0.25">
      <c r="B26" t="s">
        <v>21</v>
      </c>
      <c r="C26" t="s">
        <v>10</v>
      </c>
      <c r="D26">
        <v>1944</v>
      </c>
      <c r="E26">
        <v>125</v>
      </c>
      <c r="F26" s="2">
        <v>0.95992511766009936</v>
      </c>
      <c r="G26">
        <v>2506</v>
      </c>
      <c r="H26">
        <v>71</v>
      </c>
      <c r="I26" s="2">
        <v>0.81383307628292068</v>
      </c>
      <c r="J26" s="2">
        <f t="shared" si="0"/>
        <v>0.14609204137717868</v>
      </c>
      <c r="K26" s="2">
        <f t="shared" si="1"/>
        <v>0.14609204137717868</v>
      </c>
      <c r="L26" s="2"/>
    </row>
    <row r="27" spans="2:12" x14ac:dyDescent="0.25">
      <c r="B27" t="s">
        <v>16</v>
      </c>
      <c r="C27" t="s">
        <v>9</v>
      </c>
      <c r="D27">
        <v>1944</v>
      </c>
      <c r="E27">
        <v>35</v>
      </c>
      <c r="F27" s="2">
        <v>1.3634251141321778</v>
      </c>
      <c r="G27">
        <v>2506</v>
      </c>
      <c r="H27">
        <v>24</v>
      </c>
      <c r="I27" s="2">
        <v>1.2177440407059084</v>
      </c>
      <c r="J27" s="2">
        <f t="shared" si="0"/>
        <v>0.14568107342626946</v>
      </c>
      <c r="K27" s="2">
        <f t="shared" si="1"/>
        <v>0.14568107342626946</v>
      </c>
      <c r="L27" s="2"/>
    </row>
    <row r="28" spans="2:12" x14ac:dyDescent="0.25">
      <c r="B28" t="s">
        <v>15</v>
      </c>
      <c r="C28" t="s">
        <v>49</v>
      </c>
      <c r="D28">
        <v>1944</v>
      </c>
      <c r="E28">
        <v>54</v>
      </c>
      <c r="F28" s="2">
        <v>0.76951102370757585</v>
      </c>
      <c r="G28">
        <v>2506</v>
      </c>
      <c r="H28">
        <v>80</v>
      </c>
      <c r="I28" s="2">
        <v>0.90483741803595952</v>
      </c>
      <c r="J28" s="2">
        <f t="shared" si="0"/>
        <v>-0.13532639432838367</v>
      </c>
      <c r="K28" s="2">
        <f t="shared" si="1"/>
        <v>0.13532639432838367</v>
      </c>
      <c r="L28" s="2"/>
    </row>
    <row r="29" spans="2:12" x14ac:dyDescent="0.25">
      <c r="B29" t="s">
        <v>15</v>
      </c>
      <c r="C29" t="s">
        <v>51</v>
      </c>
      <c r="D29">
        <v>1944</v>
      </c>
      <c r="E29">
        <v>94</v>
      </c>
      <c r="F29" s="2">
        <v>0.99365024543937408</v>
      </c>
      <c r="G29">
        <v>2506</v>
      </c>
      <c r="H29">
        <v>134</v>
      </c>
      <c r="I29" s="2">
        <v>0.8641577031846428</v>
      </c>
      <c r="J29" s="2">
        <f t="shared" si="0"/>
        <v>0.12949254225473128</v>
      </c>
      <c r="K29" s="2">
        <f t="shared" si="1"/>
        <v>0.12949254225473128</v>
      </c>
      <c r="L29" s="2"/>
    </row>
    <row r="30" spans="2:12" x14ac:dyDescent="0.25">
      <c r="B30" t="s">
        <v>15</v>
      </c>
      <c r="C30" t="s">
        <v>14</v>
      </c>
      <c r="D30">
        <v>1944</v>
      </c>
      <c r="E30">
        <v>269</v>
      </c>
      <c r="F30" s="2">
        <v>1.3485096234729106</v>
      </c>
      <c r="G30">
        <v>2506</v>
      </c>
      <c r="H30">
        <v>556</v>
      </c>
      <c r="I30" s="2">
        <v>1.4725564912731355</v>
      </c>
      <c r="J30" s="2">
        <f t="shared" si="0"/>
        <v>-0.12404686780022489</v>
      </c>
      <c r="K30" s="2">
        <f t="shared" si="1"/>
        <v>0.12404686780022489</v>
      </c>
      <c r="L30" s="2"/>
    </row>
    <row r="31" spans="2:12" x14ac:dyDescent="0.25">
      <c r="B31" t="s">
        <v>21</v>
      </c>
      <c r="C31" t="s">
        <v>8</v>
      </c>
      <c r="D31">
        <v>722</v>
      </c>
      <c r="E31">
        <v>191</v>
      </c>
      <c r="F31" s="2">
        <v>1.0172470419433695</v>
      </c>
      <c r="G31">
        <v>971</v>
      </c>
      <c r="H31">
        <v>289</v>
      </c>
      <c r="I31" s="2">
        <v>0.90122529742120483</v>
      </c>
      <c r="J31" s="2">
        <f t="shared" si="0"/>
        <v>0.11602174452216463</v>
      </c>
      <c r="K31" s="2">
        <f t="shared" si="1"/>
        <v>0.11602174452216463</v>
      </c>
      <c r="L31" s="2"/>
    </row>
    <row r="32" spans="2:12" x14ac:dyDescent="0.25">
      <c r="B32" t="s">
        <v>21</v>
      </c>
      <c r="C32" t="s">
        <v>13</v>
      </c>
      <c r="D32">
        <v>1944</v>
      </c>
      <c r="E32">
        <v>19</v>
      </c>
      <c r="F32" s="2">
        <v>0.70328012197634093</v>
      </c>
      <c r="G32">
        <v>2506</v>
      </c>
      <c r="H32">
        <v>29</v>
      </c>
      <c r="I32" s="2">
        <v>0.58742893616452341</v>
      </c>
      <c r="J32" s="2">
        <f t="shared" si="0"/>
        <v>0.11585118581181753</v>
      </c>
      <c r="K32" s="2">
        <f t="shared" si="1"/>
        <v>0.11585118581181753</v>
      </c>
      <c r="L32" s="2"/>
    </row>
    <row r="33" spans="2:12" x14ac:dyDescent="0.25">
      <c r="B33" t="s">
        <v>26</v>
      </c>
      <c r="C33" t="s">
        <v>51</v>
      </c>
      <c r="D33">
        <v>1944</v>
      </c>
      <c r="E33">
        <v>94</v>
      </c>
      <c r="F33" s="2">
        <v>1.1491241000036052</v>
      </c>
      <c r="G33">
        <v>2506</v>
      </c>
      <c r="H33">
        <v>134</v>
      </c>
      <c r="I33" s="2">
        <v>1.0335505392413056</v>
      </c>
      <c r="J33" s="2">
        <f t="shared" si="0"/>
        <v>0.11557356076229963</v>
      </c>
      <c r="K33" s="2">
        <f t="shared" si="1"/>
        <v>0.11557356076229963</v>
      </c>
      <c r="L33" s="2"/>
    </row>
    <row r="34" spans="2:12" x14ac:dyDescent="0.25">
      <c r="B34" t="s">
        <v>35</v>
      </c>
      <c r="C34" t="s">
        <v>51</v>
      </c>
      <c r="D34">
        <v>1944</v>
      </c>
      <c r="E34">
        <v>94</v>
      </c>
      <c r="F34" s="2">
        <v>0.96261667441051468</v>
      </c>
      <c r="G34">
        <v>2506</v>
      </c>
      <c r="H34">
        <v>134</v>
      </c>
      <c r="I34" s="2">
        <v>1.0743329958152494</v>
      </c>
      <c r="J34" s="2">
        <f t="shared" si="0"/>
        <v>-0.11171632140473475</v>
      </c>
      <c r="K34" s="2">
        <f t="shared" si="1"/>
        <v>0.11171632140473475</v>
      </c>
      <c r="L34" s="2"/>
    </row>
    <row r="35" spans="2:12" x14ac:dyDescent="0.25">
      <c r="B35" t="s">
        <v>16</v>
      </c>
      <c r="C35" t="s">
        <v>47</v>
      </c>
      <c r="D35">
        <v>722</v>
      </c>
      <c r="E35">
        <v>159</v>
      </c>
      <c r="F35" s="2">
        <v>1.2140962829562332</v>
      </c>
      <c r="G35">
        <v>971</v>
      </c>
      <c r="H35">
        <v>272</v>
      </c>
      <c r="I35" s="2">
        <v>1.1096004549155825</v>
      </c>
      <c r="J35" s="2">
        <f t="shared" si="0"/>
        <v>0.10449582804065072</v>
      </c>
      <c r="K35" s="2">
        <f t="shared" si="1"/>
        <v>0.10449582804065072</v>
      </c>
      <c r="L35" s="2"/>
    </row>
    <row r="36" spans="2:12" x14ac:dyDescent="0.25">
      <c r="B36" t="s">
        <v>15</v>
      </c>
      <c r="C36" t="s">
        <v>10</v>
      </c>
      <c r="D36">
        <v>1944</v>
      </c>
      <c r="E36">
        <v>125</v>
      </c>
      <c r="F36" s="2">
        <v>1.4769807938826427</v>
      </c>
      <c r="G36">
        <v>2506</v>
      </c>
      <c r="H36">
        <v>71</v>
      </c>
      <c r="I36" s="2">
        <v>1.577750344766478</v>
      </c>
      <c r="J36" s="2">
        <f t="shared" si="0"/>
        <v>-0.10076955088383532</v>
      </c>
      <c r="K36" s="2">
        <f t="shared" si="1"/>
        <v>0.10076955088383532</v>
      </c>
      <c r="L36" s="2"/>
    </row>
    <row r="37" spans="2:12" x14ac:dyDescent="0.25">
      <c r="B37" t="s">
        <v>35</v>
      </c>
      <c r="C37" t="s">
        <v>47</v>
      </c>
      <c r="D37">
        <v>722</v>
      </c>
      <c r="E37">
        <v>159</v>
      </c>
      <c r="F37" s="2">
        <v>1.228753203995312</v>
      </c>
      <c r="G37">
        <v>971</v>
      </c>
      <c r="H37">
        <v>272</v>
      </c>
      <c r="I37" s="2">
        <v>1.1331484530668263</v>
      </c>
      <c r="J37" s="2">
        <f t="shared" ref="J37:J59" si="2">F37-I37</f>
        <v>9.5604750928485638E-2</v>
      </c>
      <c r="K37" s="2">
        <f t="shared" ref="K37:K59" si="3">ABS(J37)</f>
        <v>9.5604750928485638E-2</v>
      </c>
      <c r="L37" s="2"/>
    </row>
    <row r="38" spans="2:12" x14ac:dyDescent="0.25">
      <c r="B38" t="s">
        <v>35</v>
      </c>
      <c r="C38" t="s">
        <v>11</v>
      </c>
      <c r="D38">
        <v>1944</v>
      </c>
      <c r="E38">
        <v>117</v>
      </c>
      <c r="F38" s="2">
        <v>0.91146689935403757</v>
      </c>
      <c r="G38">
        <v>2506</v>
      </c>
      <c r="H38">
        <v>254</v>
      </c>
      <c r="I38" s="2">
        <v>1.0028340082302052</v>
      </c>
      <c r="J38" s="2">
        <f t="shared" si="2"/>
        <v>-9.1367108876167613E-2</v>
      </c>
      <c r="K38" s="2">
        <f t="shared" si="3"/>
        <v>9.1367108876167613E-2</v>
      </c>
      <c r="L38" s="2"/>
    </row>
    <row r="39" spans="2:12" x14ac:dyDescent="0.25">
      <c r="B39" t="s">
        <v>15</v>
      </c>
      <c r="C39" t="s">
        <v>9</v>
      </c>
      <c r="D39">
        <v>1944</v>
      </c>
      <c r="E39">
        <v>35</v>
      </c>
      <c r="F39" s="2">
        <v>1.4858693175513897</v>
      </c>
      <c r="G39">
        <v>2506</v>
      </c>
      <c r="H39">
        <v>24</v>
      </c>
      <c r="I39" s="2">
        <v>1.5761733830339912</v>
      </c>
      <c r="J39" s="2">
        <f t="shared" si="2"/>
        <v>-9.0304065482601503E-2</v>
      </c>
      <c r="K39" s="2">
        <f t="shared" si="3"/>
        <v>9.0304065482601503E-2</v>
      </c>
      <c r="L39" s="2"/>
    </row>
    <row r="40" spans="2:12" x14ac:dyDescent="0.25">
      <c r="B40" t="s">
        <v>15</v>
      </c>
      <c r="C40" t="s">
        <v>8</v>
      </c>
      <c r="D40">
        <v>722</v>
      </c>
      <c r="E40">
        <v>191</v>
      </c>
      <c r="F40" s="2">
        <v>1.1960207441678836</v>
      </c>
      <c r="G40">
        <v>971</v>
      </c>
      <c r="H40">
        <v>289</v>
      </c>
      <c r="I40" s="2">
        <v>1.2853100843311953</v>
      </c>
      <c r="J40" s="2">
        <f t="shared" si="2"/>
        <v>-8.9289340163311692E-2</v>
      </c>
      <c r="K40" s="2">
        <f t="shared" si="3"/>
        <v>8.9289340163311692E-2</v>
      </c>
      <c r="L40" s="2"/>
    </row>
    <row r="41" spans="2:12" x14ac:dyDescent="0.25">
      <c r="B41" t="s">
        <v>16</v>
      </c>
      <c r="C41" t="s">
        <v>12</v>
      </c>
      <c r="D41">
        <v>1944</v>
      </c>
      <c r="E41">
        <v>88</v>
      </c>
      <c r="F41" s="2">
        <v>1.5098344363287448</v>
      </c>
      <c r="G41">
        <v>2506</v>
      </c>
      <c r="H41">
        <v>59</v>
      </c>
      <c r="I41" s="2">
        <v>1.5983949987546404</v>
      </c>
      <c r="J41" s="2">
        <f t="shared" si="2"/>
        <v>-8.8560562425895606E-2</v>
      </c>
      <c r="K41" s="2">
        <f t="shared" si="3"/>
        <v>8.8560562425895606E-2</v>
      </c>
      <c r="L41" s="2"/>
    </row>
    <row r="42" spans="2:12" x14ac:dyDescent="0.25">
      <c r="B42" t="s">
        <v>26</v>
      </c>
      <c r="C42" t="s">
        <v>49</v>
      </c>
      <c r="D42">
        <v>1944</v>
      </c>
      <c r="E42">
        <v>54</v>
      </c>
      <c r="F42" s="2">
        <v>0.91019173851580493</v>
      </c>
      <c r="G42">
        <v>2506</v>
      </c>
      <c r="H42">
        <v>80</v>
      </c>
      <c r="I42" s="2">
        <v>0.99811178492531993</v>
      </c>
      <c r="J42" s="2">
        <f t="shared" si="2"/>
        <v>-8.7920046409515007E-2</v>
      </c>
      <c r="K42" s="2">
        <f t="shared" si="3"/>
        <v>8.7920046409515007E-2</v>
      </c>
      <c r="L42" s="2"/>
    </row>
    <row r="43" spans="2:12" x14ac:dyDescent="0.25">
      <c r="B43" t="s">
        <v>26</v>
      </c>
      <c r="C43" t="s">
        <v>14</v>
      </c>
      <c r="D43">
        <v>1944</v>
      </c>
      <c r="E43">
        <v>269</v>
      </c>
      <c r="F43" s="2">
        <v>1.028498529132017</v>
      </c>
      <c r="G43">
        <v>2506</v>
      </c>
      <c r="H43">
        <v>556</v>
      </c>
      <c r="I43" s="2">
        <v>1.1129342544793257</v>
      </c>
      <c r="J43" s="2">
        <f t="shared" si="2"/>
        <v>-8.4435725347308699E-2</v>
      </c>
      <c r="K43" s="2">
        <f t="shared" si="3"/>
        <v>8.4435725347308699E-2</v>
      </c>
      <c r="L43" s="2"/>
    </row>
    <row r="44" spans="2:12" x14ac:dyDescent="0.25">
      <c r="B44" t="s">
        <v>16</v>
      </c>
      <c r="C44" t="s">
        <v>14</v>
      </c>
      <c r="D44">
        <v>1944</v>
      </c>
      <c r="E44">
        <v>269</v>
      </c>
      <c r="F44" s="2">
        <v>1.1241194296905368</v>
      </c>
      <c r="G44">
        <v>2506</v>
      </c>
      <c r="H44">
        <v>556</v>
      </c>
      <c r="I44" s="2">
        <v>1.2056272850499248</v>
      </c>
      <c r="J44" s="2">
        <f t="shared" si="2"/>
        <v>-8.1507855359387982E-2</v>
      </c>
      <c r="K44" s="2">
        <f t="shared" si="3"/>
        <v>8.1507855359387982E-2</v>
      </c>
      <c r="L44" s="2"/>
    </row>
    <row r="45" spans="2:12" x14ac:dyDescent="0.25">
      <c r="B45" t="s">
        <v>26</v>
      </c>
      <c r="C45" t="s">
        <v>7</v>
      </c>
      <c r="D45">
        <v>1935</v>
      </c>
      <c r="E45">
        <v>40</v>
      </c>
      <c r="F45" s="2">
        <v>1.2177440407059084</v>
      </c>
      <c r="G45">
        <v>2492</v>
      </c>
      <c r="H45">
        <v>45</v>
      </c>
      <c r="I45" s="2">
        <v>1.2853100843311953</v>
      </c>
      <c r="J45" s="2">
        <f t="shared" si="2"/>
        <v>-6.7566043625286953E-2</v>
      </c>
      <c r="K45" s="2">
        <f t="shared" si="3"/>
        <v>6.7566043625286953E-2</v>
      </c>
      <c r="L45" s="2"/>
    </row>
    <row r="46" spans="2:12" x14ac:dyDescent="0.25">
      <c r="B46" t="s">
        <v>35</v>
      </c>
      <c r="C46" t="s">
        <v>10</v>
      </c>
      <c r="D46">
        <v>1944</v>
      </c>
      <c r="E46">
        <v>125</v>
      </c>
      <c r="F46" s="2">
        <v>0.92932199160463946</v>
      </c>
      <c r="G46">
        <v>2506</v>
      </c>
      <c r="H46">
        <v>71</v>
      </c>
      <c r="I46" s="2">
        <v>0.99595819018951348</v>
      </c>
      <c r="J46" s="2">
        <f t="shared" si="2"/>
        <v>-6.6636198584874018E-2</v>
      </c>
      <c r="K46" s="2">
        <f t="shared" si="3"/>
        <v>6.6636198584874018E-2</v>
      </c>
      <c r="L46" s="2"/>
    </row>
    <row r="47" spans="2:12" x14ac:dyDescent="0.25">
      <c r="B47" t="s">
        <v>35</v>
      </c>
      <c r="C47" t="s">
        <v>14</v>
      </c>
      <c r="D47">
        <v>1944</v>
      </c>
      <c r="E47">
        <v>269</v>
      </c>
      <c r="F47" s="2">
        <v>0.99150627722846751</v>
      </c>
      <c r="G47">
        <v>2506</v>
      </c>
      <c r="H47">
        <v>556</v>
      </c>
      <c r="I47" s="2">
        <v>1.0572804520186272</v>
      </c>
      <c r="J47" s="2">
        <f t="shared" si="2"/>
        <v>-6.5774174790159678E-2</v>
      </c>
      <c r="K47" s="2">
        <f t="shared" si="3"/>
        <v>6.5774174790159678E-2</v>
      </c>
      <c r="L47" s="2"/>
    </row>
    <row r="48" spans="2:12" x14ac:dyDescent="0.25">
      <c r="B48" t="s">
        <v>35</v>
      </c>
      <c r="C48" t="s">
        <v>8</v>
      </c>
      <c r="D48">
        <v>722</v>
      </c>
      <c r="E48">
        <v>191</v>
      </c>
      <c r="F48" s="2">
        <v>1.120752124884153</v>
      </c>
      <c r="G48">
        <v>971</v>
      </c>
      <c r="H48">
        <v>289</v>
      </c>
      <c r="I48" s="2">
        <v>1.1864907490217118</v>
      </c>
      <c r="J48" s="2">
        <f t="shared" si="2"/>
        <v>-6.5738624137558821E-2</v>
      </c>
      <c r="K48" s="2">
        <f t="shared" si="3"/>
        <v>6.5738624137558821E-2</v>
      </c>
      <c r="L48" s="2"/>
    </row>
    <row r="49" spans="2:12" x14ac:dyDescent="0.25">
      <c r="B49" t="s">
        <v>21</v>
      </c>
      <c r="C49" t="s">
        <v>49</v>
      </c>
      <c r="D49">
        <v>1944</v>
      </c>
      <c r="E49">
        <v>54</v>
      </c>
      <c r="F49" s="2">
        <v>1.0839372349462399</v>
      </c>
      <c r="G49">
        <v>2506</v>
      </c>
      <c r="H49">
        <v>80</v>
      </c>
      <c r="I49" s="2">
        <v>1.018672185169575</v>
      </c>
      <c r="J49" s="2">
        <f t="shared" si="2"/>
        <v>6.5265049776664918E-2</v>
      </c>
      <c r="K49" s="2">
        <f t="shared" si="3"/>
        <v>6.5265049776664918E-2</v>
      </c>
      <c r="L49" s="2"/>
    </row>
    <row r="50" spans="2:12" x14ac:dyDescent="0.25">
      <c r="B50" t="s">
        <v>21</v>
      </c>
      <c r="C50" t="s">
        <v>51</v>
      </c>
      <c r="D50">
        <v>1944</v>
      </c>
      <c r="E50">
        <v>94</v>
      </c>
      <c r="F50" s="2">
        <v>0.87197022613210939</v>
      </c>
      <c r="G50">
        <v>2506</v>
      </c>
      <c r="H50">
        <v>134</v>
      </c>
      <c r="I50" s="2">
        <v>0.9357564868263869</v>
      </c>
      <c r="J50" s="2">
        <f t="shared" si="2"/>
        <v>-6.3786260694277508E-2</v>
      </c>
      <c r="K50" s="2">
        <f t="shared" si="3"/>
        <v>6.3786260694277508E-2</v>
      </c>
      <c r="L50" s="2"/>
    </row>
    <row r="51" spans="2:12" x14ac:dyDescent="0.25">
      <c r="B51" t="s">
        <v>35</v>
      </c>
      <c r="C51" t="s">
        <v>12</v>
      </c>
      <c r="D51">
        <v>1944</v>
      </c>
      <c r="E51">
        <v>88</v>
      </c>
      <c r="F51" s="2">
        <v>1.2336780599567432</v>
      </c>
      <c r="G51">
        <v>2506</v>
      </c>
      <c r="H51">
        <v>59</v>
      </c>
      <c r="I51" s="2">
        <v>1.1853048513203654</v>
      </c>
      <c r="J51" s="2">
        <f t="shared" si="2"/>
        <v>4.8373208636377729E-2</v>
      </c>
      <c r="K51" s="2">
        <f t="shared" si="3"/>
        <v>4.8373208636377729E-2</v>
      </c>
      <c r="L51" s="2"/>
    </row>
    <row r="52" spans="2:12" x14ac:dyDescent="0.25">
      <c r="B52" t="s">
        <v>35</v>
      </c>
      <c r="C52" t="s">
        <v>49</v>
      </c>
      <c r="D52">
        <v>1944</v>
      </c>
      <c r="E52">
        <v>54</v>
      </c>
      <c r="F52" s="2">
        <v>1.0887170666983987</v>
      </c>
      <c r="G52">
        <v>2506</v>
      </c>
      <c r="H52">
        <v>80</v>
      </c>
      <c r="I52" s="2">
        <v>1.0457140986172913</v>
      </c>
      <c r="J52" s="2">
        <f t="shared" si="2"/>
        <v>4.3002968081107484E-2</v>
      </c>
      <c r="K52" s="2">
        <f t="shared" si="3"/>
        <v>4.3002968081107484E-2</v>
      </c>
      <c r="L52" s="2"/>
    </row>
    <row r="53" spans="2:12" x14ac:dyDescent="0.25">
      <c r="B53" t="s">
        <v>16</v>
      </c>
      <c r="C53" t="s">
        <v>8</v>
      </c>
      <c r="D53">
        <v>722</v>
      </c>
      <c r="E53">
        <v>191</v>
      </c>
      <c r="F53" s="2">
        <v>1.1514246479847441</v>
      </c>
      <c r="G53">
        <v>971</v>
      </c>
      <c r="H53">
        <v>289</v>
      </c>
      <c r="I53" s="2">
        <v>1.1746849688138716</v>
      </c>
      <c r="J53" s="2">
        <f t="shared" si="2"/>
        <v>-2.3260320829127545E-2</v>
      </c>
      <c r="K53" s="2">
        <f t="shared" si="3"/>
        <v>2.3260320829127545E-2</v>
      </c>
      <c r="L53" s="2"/>
    </row>
    <row r="54" spans="2:12" x14ac:dyDescent="0.25">
      <c r="B54" t="s">
        <v>21</v>
      </c>
      <c r="C54" t="s">
        <v>47</v>
      </c>
      <c r="D54">
        <v>722</v>
      </c>
      <c r="E54">
        <v>159</v>
      </c>
      <c r="F54" s="2">
        <v>1.0039176540224914</v>
      </c>
      <c r="G54">
        <v>971</v>
      </c>
      <c r="H54">
        <v>272</v>
      </c>
      <c r="I54" s="2">
        <v>0.98255397535460409</v>
      </c>
      <c r="J54" s="2">
        <f t="shared" si="2"/>
        <v>2.1363678667887354E-2</v>
      </c>
      <c r="K54" s="2">
        <f t="shared" si="3"/>
        <v>2.1363678667887354E-2</v>
      </c>
      <c r="L54" s="2"/>
    </row>
    <row r="55" spans="2:12" x14ac:dyDescent="0.25">
      <c r="B55" t="s">
        <v>21</v>
      </c>
      <c r="C55" t="s">
        <v>14</v>
      </c>
      <c r="D55">
        <v>1944</v>
      </c>
      <c r="E55">
        <v>269</v>
      </c>
      <c r="F55" s="2">
        <v>0.89404425750035721</v>
      </c>
      <c r="G55">
        <v>2506</v>
      </c>
      <c r="H55">
        <v>556</v>
      </c>
      <c r="I55" s="2">
        <v>0.8754650921087711</v>
      </c>
      <c r="J55" s="2">
        <f t="shared" si="2"/>
        <v>1.8579165391586105E-2</v>
      </c>
      <c r="K55" s="2">
        <f t="shared" si="3"/>
        <v>1.8579165391586105E-2</v>
      </c>
      <c r="L55" s="2"/>
    </row>
    <row r="56" spans="2:12" x14ac:dyDescent="0.25">
      <c r="B56" t="s">
        <v>21</v>
      </c>
      <c r="C56" t="s">
        <v>11</v>
      </c>
      <c r="D56">
        <v>1944</v>
      </c>
      <c r="E56">
        <v>117</v>
      </c>
      <c r="F56" s="2">
        <v>0.87459006460333399</v>
      </c>
      <c r="G56">
        <v>2506</v>
      </c>
      <c r="H56">
        <v>254</v>
      </c>
      <c r="I56" s="2">
        <v>0.86156911489895827</v>
      </c>
      <c r="J56" s="2">
        <f t="shared" si="2"/>
        <v>1.3020949704375728E-2</v>
      </c>
      <c r="K56" s="2">
        <f t="shared" si="3"/>
        <v>1.3020949704375728E-2</v>
      </c>
      <c r="L56" s="2"/>
    </row>
    <row r="57" spans="2:12" x14ac:dyDescent="0.25">
      <c r="B57" t="s">
        <v>16</v>
      </c>
      <c r="C57" t="s">
        <v>10</v>
      </c>
      <c r="D57">
        <v>1944</v>
      </c>
      <c r="E57">
        <v>125</v>
      </c>
      <c r="F57" s="2">
        <v>1.2548298679402794</v>
      </c>
      <c r="G57">
        <v>2506</v>
      </c>
      <c r="H57">
        <v>71</v>
      </c>
      <c r="I57" s="2">
        <v>1.2649087687328917</v>
      </c>
      <c r="J57" s="2">
        <f t="shared" si="2"/>
        <v>-1.0078900792612311E-2</v>
      </c>
      <c r="K57" s="2">
        <f t="shared" si="3"/>
        <v>1.0078900792612311E-2</v>
      </c>
      <c r="L57" s="2"/>
    </row>
    <row r="58" spans="2:12" x14ac:dyDescent="0.25">
      <c r="B58" t="s">
        <v>16</v>
      </c>
      <c r="C58" t="s">
        <v>51</v>
      </c>
      <c r="D58">
        <v>1944</v>
      </c>
      <c r="E58">
        <v>94</v>
      </c>
      <c r="F58" s="2">
        <v>1.0433117199849471</v>
      </c>
      <c r="G58">
        <v>2506</v>
      </c>
      <c r="H58">
        <v>134</v>
      </c>
      <c r="I58" s="2">
        <v>1.0481220090796557</v>
      </c>
      <c r="J58" s="2">
        <f t="shared" si="2"/>
        <v>-4.8102890947085974E-3</v>
      </c>
      <c r="K58" s="2">
        <f t="shared" si="3"/>
        <v>4.8102890947085974E-3</v>
      </c>
      <c r="L58" s="2"/>
    </row>
    <row r="59" spans="2:12" x14ac:dyDescent="0.25">
      <c r="B59" t="s">
        <v>26</v>
      </c>
      <c r="C59" t="s">
        <v>8</v>
      </c>
      <c r="D59">
        <v>722</v>
      </c>
      <c r="E59">
        <v>191</v>
      </c>
      <c r="F59" s="2">
        <v>1.0925342526104793</v>
      </c>
      <c r="G59">
        <v>971</v>
      </c>
      <c r="H59">
        <v>289</v>
      </c>
      <c r="I59" s="2">
        <v>1.0893704929466894</v>
      </c>
      <c r="J59" s="2">
        <f t="shared" si="2"/>
        <v>3.1637596637899001E-3</v>
      </c>
      <c r="K59" s="2">
        <f t="shared" si="3"/>
        <v>3.1637596637899001E-3</v>
      </c>
      <c r="L59" s="2"/>
    </row>
    <row r="60" spans="2:12" x14ac:dyDescent="0.25">
      <c r="L60" s="2"/>
    </row>
    <row r="61" spans="2:12" x14ac:dyDescent="0.25">
      <c r="L61" s="2"/>
    </row>
    <row r="62" spans="2:12" x14ac:dyDescent="0.25">
      <c r="L62" s="2"/>
    </row>
    <row r="63" spans="2:12" x14ac:dyDescent="0.25">
      <c r="L63" s="2"/>
    </row>
    <row r="64" spans="2:12" x14ac:dyDescent="0.25">
      <c r="L64" s="2"/>
    </row>
    <row r="65" spans="6:12" x14ac:dyDescent="0.25">
      <c r="L65" s="2"/>
    </row>
    <row r="66" spans="6:12" x14ac:dyDescent="0.25">
      <c r="L66" s="2"/>
    </row>
    <row r="67" spans="6:12" x14ac:dyDescent="0.25">
      <c r="L67" s="2"/>
    </row>
    <row r="68" spans="6:12" x14ac:dyDescent="0.25">
      <c r="L68" s="2"/>
    </row>
    <row r="69" spans="6:12" x14ac:dyDescent="0.25">
      <c r="L69" s="2"/>
    </row>
    <row r="70" spans="6:12" x14ac:dyDescent="0.25">
      <c r="F70" s="2"/>
      <c r="I70" s="2"/>
      <c r="J70" s="18"/>
      <c r="L70" s="2"/>
    </row>
    <row r="71" spans="6:12" x14ac:dyDescent="0.25">
      <c r="F71" s="2"/>
      <c r="I71" s="2"/>
      <c r="J71" s="18"/>
      <c r="L71" s="2"/>
    </row>
    <row r="72" spans="6:12" x14ac:dyDescent="0.25">
      <c r="F72" s="2"/>
      <c r="I72" s="2"/>
      <c r="J72" s="18"/>
      <c r="L72" s="2"/>
    </row>
    <row r="73" spans="6:12" x14ac:dyDescent="0.25">
      <c r="F73" s="2"/>
      <c r="I73" s="2"/>
      <c r="J73" s="18"/>
      <c r="L73" s="2"/>
    </row>
    <row r="74" spans="6:12" x14ac:dyDescent="0.25">
      <c r="F74" s="2"/>
      <c r="I74" s="2"/>
      <c r="J74" s="18"/>
      <c r="L74" s="2"/>
    </row>
  </sheetData>
  <sortState ref="B5:K59">
    <sortCondition descending="1" ref="K5:K59"/>
  </sortState>
  <mergeCells count="2">
    <mergeCell ref="D3:F3"/>
    <mergeCell ref="G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workbookViewId="0"/>
  </sheetViews>
  <sheetFormatPr defaultRowHeight="15" x14ac:dyDescent="0.25"/>
  <cols>
    <col min="2" max="2" width="13.42578125" customWidth="1"/>
    <col min="3" max="3" width="17.5703125" customWidth="1"/>
  </cols>
  <sheetData>
    <row r="1" spans="1:9" x14ac:dyDescent="0.25">
      <c r="A1" t="s">
        <v>96</v>
      </c>
    </row>
    <row r="3" spans="1:9" x14ac:dyDescent="0.25">
      <c r="B3" s="5" t="s">
        <v>0</v>
      </c>
      <c r="C3" s="5" t="s">
        <v>1</v>
      </c>
      <c r="D3" s="5" t="s">
        <v>2</v>
      </c>
      <c r="E3" s="5" t="s">
        <v>17</v>
      </c>
      <c r="F3" s="5" t="s">
        <v>18</v>
      </c>
      <c r="G3" s="5" t="s">
        <v>4</v>
      </c>
      <c r="H3" s="5" t="s">
        <v>5</v>
      </c>
      <c r="I3" s="5" t="s">
        <v>6</v>
      </c>
    </row>
    <row r="4" spans="1:9" x14ac:dyDescent="0.25">
      <c r="B4" t="s">
        <v>15</v>
      </c>
      <c r="C4" t="s">
        <v>24</v>
      </c>
      <c r="D4">
        <v>4444</v>
      </c>
      <c r="E4" s="2">
        <v>0.2</v>
      </c>
      <c r="F4" s="2">
        <v>1.4999999999999999E-2</v>
      </c>
      <c r="G4" s="2">
        <v>0.1706</v>
      </c>
      <c r="H4" s="2">
        <v>0.22939999999999999</v>
      </c>
      <c r="I4" s="1">
        <v>1.5999999999999999E-37</v>
      </c>
    </row>
    <row r="5" spans="1:9" x14ac:dyDescent="0.25">
      <c r="B5" t="s">
        <v>16</v>
      </c>
      <c r="C5" t="s">
        <v>24</v>
      </c>
      <c r="D5">
        <v>4444</v>
      </c>
      <c r="E5" s="2">
        <v>0.13</v>
      </c>
      <c r="F5" s="2">
        <v>1.4999999999999999E-2</v>
      </c>
      <c r="G5" s="2">
        <v>0.10059999999999999</v>
      </c>
      <c r="H5" s="2">
        <v>0.15939999999999999</v>
      </c>
      <c r="I5" s="1">
        <v>3.2999999999999998E-19</v>
      </c>
    </row>
    <row r="6" spans="1:9" x14ac:dyDescent="0.25">
      <c r="B6" t="s">
        <v>21</v>
      </c>
      <c r="C6" t="s">
        <v>24</v>
      </c>
      <c r="D6">
        <v>4444</v>
      </c>
      <c r="E6" s="2">
        <v>-8.7999999999999995E-2</v>
      </c>
      <c r="F6" s="2">
        <v>1.4999999999999999E-2</v>
      </c>
      <c r="G6" s="2">
        <v>-0.1174</v>
      </c>
      <c r="H6" s="2">
        <v>-5.8599999999999999E-2</v>
      </c>
      <c r="I6" s="1">
        <v>4.3999999999999997E-9</v>
      </c>
    </row>
    <row r="7" spans="1:9" x14ac:dyDescent="0.25">
      <c r="B7" t="s">
        <v>26</v>
      </c>
      <c r="C7" t="s">
        <v>24</v>
      </c>
      <c r="D7">
        <v>4444</v>
      </c>
      <c r="E7" s="2">
        <v>0.11</v>
      </c>
      <c r="F7" s="2">
        <v>1.6E-2</v>
      </c>
      <c r="G7" s="2">
        <v>7.8640000000000002E-2</v>
      </c>
      <c r="H7" s="2">
        <v>0.14136000000000001</v>
      </c>
      <c r="I7" s="1">
        <v>9.1999999999999992E-13</v>
      </c>
    </row>
    <row r="8" spans="1:9" x14ac:dyDescent="0.25">
      <c r="B8" t="s">
        <v>35</v>
      </c>
      <c r="C8" t="s">
        <v>24</v>
      </c>
      <c r="D8">
        <v>4444</v>
      </c>
      <c r="E8" s="2">
        <v>2.1999999999999999E-2</v>
      </c>
      <c r="F8" s="2">
        <v>1.4999999999999999E-2</v>
      </c>
      <c r="G8" s="2">
        <v>-7.4000000000000003E-3</v>
      </c>
      <c r="H8" s="2">
        <v>5.1400000000000001E-2</v>
      </c>
      <c r="I8">
        <v>0.13</v>
      </c>
    </row>
    <row r="9" spans="1:9" x14ac:dyDescent="0.25">
      <c r="B9" t="s">
        <v>15</v>
      </c>
      <c r="C9" t="s">
        <v>31</v>
      </c>
      <c r="D9">
        <v>4423</v>
      </c>
      <c r="E9" s="2">
        <v>9.5000000000000001E-2</v>
      </c>
      <c r="F9" s="2">
        <v>1.6E-2</v>
      </c>
      <c r="G9" s="2">
        <v>6.3640000000000002E-2</v>
      </c>
      <c r="H9" s="2">
        <v>0.12636</v>
      </c>
      <c r="I9" s="1">
        <v>1.3999999999999999E-9</v>
      </c>
    </row>
    <row r="10" spans="1:9" x14ac:dyDescent="0.25">
      <c r="B10" t="s">
        <v>16</v>
      </c>
      <c r="C10" t="s">
        <v>31</v>
      </c>
      <c r="D10">
        <v>4423</v>
      </c>
      <c r="E10" s="2">
        <v>0.16</v>
      </c>
      <c r="F10" s="2">
        <v>1.4999999999999999E-2</v>
      </c>
      <c r="G10" s="2">
        <v>0.13059999999999999</v>
      </c>
      <c r="H10" s="2">
        <v>0.18940000000000001</v>
      </c>
      <c r="I10" s="1">
        <v>1.4000000000000001E-26</v>
      </c>
    </row>
    <row r="11" spans="1:9" x14ac:dyDescent="0.25">
      <c r="B11" t="s">
        <v>21</v>
      </c>
      <c r="C11" t="s">
        <v>31</v>
      </c>
      <c r="D11">
        <v>4423</v>
      </c>
      <c r="E11" s="2">
        <v>-5.8999999999999997E-2</v>
      </c>
      <c r="F11" s="2">
        <v>1.4999999999999999E-2</v>
      </c>
      <c r="G11" s="2">
        <v>-8.8400000000000006E-2</v>
      </c>
      <c r="H11" s="2">
        <v>-2.9600000000000001E-2</v>
      </c>
      <c r="I11" s="1">
        <v>8.5000000000000006E-5</v>
      </c>
    </row>
    <row r="12" spans="1:9" x14ac:dyDescent="0.25">
      <c r="B12" t="s">
        <v>26</v>
      </c>
      <c r="C12" t="s">
        <v>31</v>
      </c>
      <c r="D12">
        <v>4423</v>
      </c>
      <c r="E12" s="2">
        <v>7.1999999999999995E-2</v>
      </c>
      <c r="F12" s="2">
        <v>1.6E-2</v>
      </c>
      <c r="G12" s="2">
        <v>4.0640000000000003E-2</v>
      </c>
      <c r="H12" s="2">
        <v>0.10335999999999999</v>
      </c>
      <c r="I12" s="1">
        <v>6.3999999999999997E-6</v>
      </c>
    </row>
    <row r="13" spans="1:9" x14ac:dyDescent="0.25">
      <c r="B13" t="s">
        <v>35</v>
      </c>
      <c r="C13" t="s">
        <v>31</v>
      </c>
      <c r="D13">
        <v>4423</v>
      </c>
      <c r="E13" s="2">
        <v>6.0999999999999999E-2</v>
      </c>
      <c r="F13" s="2">
        <v>1.4999999999999999E-2</v>
      </c>
      <c r="G13" s="2">
        <v>3.1600000000000003E-2</v>
      </c>
      <c r="H13" s="2">
        <v>9.0399999999999994E-2</v>
      </c>
      <c r="I13" s="1">
        <v>4.1999999999999998E-5</v>
      </c>
    </row>
    <row r="14" spans="1:9" x14ac:dyDescent="0.25">
      <c r="B14" t="s">
        <v>15</v>
      </c>
      <c r="C14" t="s">
        <v>27</v>
      </c>
      <c r="D14">
        <v>4427</v>
      </c>
      <c r="E14" s="2">
        <v>0.14000000000000001</v>
      </c>
      <c r="F14" s="2">
        <v>1.4999999999999999E-2</v>
      </c>
      <c r="G14" s="2">
        <v>0.1106</v>
      </c>
      <c r="H14" s="2">
        <v>0.1694</v>
      </c>
      <c r="I14" s="1">
        <v>2.4999999999999999E-20</v>
      </c>
    </row>
    <row r="15" spans="1:9" x14ac:dyDescent="0.25">
      <c r="B15" t="s">
        <v>16</v>
      </c>
      <c r="C15" t="s">
        <v>27</v>
      </c>
      <c r="D15">
        <v>4427</v>
      </c>
      <c r="E15" s="2">
        <v>0.04</v>
      </c>
      <c r="F15" s="2">
        <v>1.4999999999999999E-2</v>
      </c>
      <c r="G15" s="2">
        <v>1.06E-2</v>
      </c>
      <c r="H15" s="2">
        <v>6.9400000000000003E-2</v>
      </c>
      <c r="I15" s="7">
        <v>7.4000000000000003E-3</v>
      </c>
    </row>
    <row r="16" spans="1:9" x14ac:dyDescent="0.25">
      <c r="B16" t="s">
        <v>21</v>
      </c>
      <c r="C16" t="s">
        <v>27</v>
      </c>
      <c r="D16">
        <v>4427</v>
      </c>
      <c r="E16" s="2">
        <v>-0.11</v>
      </c>
      <c r="F16" s="2">
        <v>1.4999999999999999E-2</v>
      </c>
      <c r="G16" s="2">
        <v>-0.1394</v>
      </c>
      <c r="H16" s="2">
        <v>-8.0600000000000005E-2</v>
      </c>
      <c r="I16" s="1">
        <v>3.2999999999999998E-14</v>
      </c>
    </row>
    <row r="17" spans="2:9" x14ac:dyDescent="0.25">
      <c r="B17" t="s">
        <v>26</v>
      </c>
      <c r="C17" t="s">
        <v>27</v>
      </c>
      <c r="D17">
        <v>4427</v>
      </c>
      <c r="E17" s="2">
        <v>0.24</v>
      </c>
      <c r="F17" s="2">
        <v>1.4E-2</v>
      </c>
      <c r="G17" s="2">
        <v>0.21256</v>
      </c>
      <c r="H17" s="2">
        <v>0.26744000000000001</v>
      </c>
      <c r="I17" s="1">
        <v>2.8E-62</v>
      </c>
    </row>
    <row r="18" spans="2:9" x14ac:dyDescent="0.25">
      <c r="B18" t="s">
        <v>35</v>
      </c>
      <c r="C18" t="s">
        <v>27</v>
      </c>
      <c r="D18">
        <v>4427</v>
      </c>
      <c r="E18" s="2">
        <v>3.9E-2</v>
      </c>
      <c r="F18" s="2">
        <v>1.4999999999999999E-2</v>
      </c>
      <c r="G18" s="2">
        <v>9.5999999999999992E-3</v>
      </c>
      <c r="H18" s="2">
        <v>6.8400000000000002E-2</v>
      </c>
      <c r="I18" s="7">
        <v>9.4999999999999998E-3</v>
      </c>
    </row>
    <row r="19" spans="2:9" x14ac:dyDescent="0.25">
      <c r="B19" t="s">
        <v>15</v>
      </c>
      <c r="C19" t="s">
        <v>34</v>
      </c>
      <c r="D19">
        <v>4447</v>
      </c>
      <c r="E19" s="2">
        <v>5.0000000000000001E-3</v>
      </c>
      <c r="F19" s="2">
        <v>1.4999999999999999E-2</v>
      </c>
      <c r="G19" s="2">
        <v>-2.4400000000000002E-2</v>
      </c>
      <c r="H19" s="2">
        <v>3.44E-2</v>
      </c>
      <c r="I19">
        <v>0.74</v>
      </c>
    </row>
    <row r="20" spans="2:9" x14ac:dyDescent="0.25">
      <c r="B20" t="s">
        <v>16</v>
      </c>
      <c r="C20" t="s">
        <v>34</v>
      </c>
      <c r="D20">
        <v>4447</v>
      </c>
      <c r="E20" s="2">
        <v>6.6000000000000003E-2</v>
      </c>
      <c r="F20" s="2">
        <v>1.4E-2</v>
      </c>
      <c r="G20" s="2">
        <v>3.8559999999999997E-2</v>
      </c>
      <c r="H20" s="2">
        <v>9.3439999999999995E-2</v>
      </c>
      <c r="I20" s="1">
        <v>4.3000000000000003E-6</v>
      </c>
    </row>
    <row r="21" spans="2:9" x14ac:dyDescent="0.25">
      <c r="B21" t="s">
        <v>21</v>
      </c>
      <c r="C21" t="s">
        <v>34</v>
      </c>
      <c r="D21">
        <v>4447</v>
      </c>
      <c r="E21" s="2">
        <v>-1.4E-2</v>
      </c>
      <c r="F21" s="2">
        <v>1.4999999999999999E-2</v>
      </c>
      <c r="G21" s="2">
        <v>-4.3400000000000001E-2</v>
      </c>
      <c r="H21" s="2">
        <v>1.54E-2</v>
      </c>
      <c r="I21">
        <v>0.32</v>
      </c>
    </row>
    <row r="22" spans="2:9" x14ac:dyDescent="0.25">
      <c r="B22" t="s">
        <v>26</v>
      </c>
      <c r="C22" t="s">
        <v>34</v>
      </c>
      <c r="D22">
        <v>4447</v>
      </c>
      <c r="E22" s="2">
        <v>3.5999999999999997E-2</v>
      </c>
      <c r="F22" s="2">
        <v>1.4999999999999999E-2</v>
      </c>
      <c r="G22" s="2">
        <v>6.6E-3</v>
      </c>
      <c r="H22" s="2">
        <v>6.54E-2</v>
      </c>
      <c r="I22">
        <v>1.7999999999999999E-2</v>
      </c>
    </row>
    <row r="23" spans="2:9" x14ac:dyDescent="0.25">
      <c r="B23" t="s">
        <v>35</v>
      </c>
      <c r="C23" t="s">
        <v>34</v>
      </c>
      <c r="D23">
        <v>4447</v>
      </c>
      <c r="E23" s="2">
        <v>5.6000000000000001E-2</v>
      </c>
      <c r="F23" s="2">
        <v>1.4E-2</v>
      </c>
      <c r="G23" s="2">
        <v>2.8559999999999999E-2</v>
      </c>
      <c r="H23" s="2">
        <v>8.344E-2</v>
      </c>
      <c r="I23" s="1">
        <v>9.1000000000000003E-5</v>
      </c>
    </row>
    <row r="24" spans="2:9" x14ac:dyDescent="0.25">
      <c r="B24" t="s">
        <v>15</v>
      </c>
      <c r="C24" t="s">
        <v>23</v>
      </c>
      <c r="D24">
        <v>3750</v>
      </c>
      <c r="E24" s="2">
        <v>-0.16</v>
      </c>
      <c r="F24" s="2">
        <v>1.4E-2</v>
      </c>
      <c r="G24" s="2">
        <v>-0.18744</v>
      </c>
      <c r="H24" s="2">
        <v>-0.13256000000000001</v>
      </c>
      <c r="I24" s="1">
        <v>1.7999999999999999E-29</v>
      </c>
    </row>
    <row r="25" spans="2:9" x14ac:dyDescent="0.25">
      <c r="B25" t="s">
        <v>16</v>
      </c>
      <c r="C25" t="s">
        <v>23</v>
      </c>
      <c r="D25">
        <v>3750</v>
      </c>
      <c r="E25" s="2">
        <v>-5.5E-2</v>
      </c>
      <c r="F25" s="2">
        <v>1.2999999999999999E-2</v>
      </c>
      <c r="G25" s="2">
        <v>-8.0479999999999996E-2</v>
      </c>
      <c r="H25" s="2">
        <v>-2.9520000000000001E-2</v>
      </c>
      <c r="I25" s="1">
        <v>4.6E-5</v>
      </c>
    </row>
    <row r="26" spans="2:9" x14ac:dyDescent="0.25">
      <c r="B26" t="s">
        <v>21</v>
      </c>
      <c r="C26" t="s">
        <v>23</v>
      </c>
      <c r="D26">
        <v>3750</v>
      </c>
      <c r="E26" s="2">
        <v>5.6000000000000001E-2</v>
      </c>
      <c r="F26" s="2">
        <v>1.4E-2</v>
      </c>
      <c r="G26" s="2">
        <v>2.8559999999999999E-2</v>
      </c>
      <c r="H26" s="2">
        <v>8.344E-2</v>
      </c>
      <c r="I26" s="1">
        <v>5.0000000000000002E-5</v>
      </c>
    </row>
    <row r="27" spans="2:9" x14ac:dyDescent="0.25">
      <c r="B27" t="s">
        <v>26</v>
      </c>
      <c r="C27" t="s">
        <v>23</v>
      </c>
      <c r="D27">
        <v>3750</v>
      </c>
      <c r="E27" s="2">
        <v>-0.03</v>
      </c>
      <c r="F27" s="2">
        <v>1.4999999999999999E-2</v>
      </c>
      <c r="G27" s="2">
        <v>-5.9400000000000001E-2</v>
      </c>
      <c r="H27" s="2">
        <v>-5.9999999999999995E-4</v>
      </c>
      <c r="I27">
        <v>3.9E-2</v>
      </c>
    </row>
    <row r="28" spans="2:9" x14ac:dyDescent="0.25">
      <c r="B28" t="s">
        <v>35</v>
      </c>
      <c r="C28" t="s">
        <v>23</v>
      </c>
      <c r="D28">
        <v>3750</v>
      </c>
      <c r="E28" s="2">
        <v>4.1999999999999997E-3</v>
      </c>
      <c r="F28" s="2">
        <v>1.2999999999999999E-2</v>
      </c>
      <c r="G28" s="2">
        <v>-2.128E-2</v>
      </c>
      <c r="H28" s="2">
        <v>2.9680000000000002E-2</v>
      </c>
      <c r="I28">
        <v>0.76</v>
      </c>
    </row>
    <row r="29" spans="2:9" x14ac:dyDescent="0.25">
      <c r="B29" t="s">
        <v>15</v>
      </c>
      <c r="C29" t="s">
        <v>20</v>
      </c>
      <c r="D29">
        <v>3776</v>
      </c>
      <c r="E29" s="2">
        <v>-0.16</v>
      </c>
      <c r="F29" s="2">
        <v>1.0999999999999999E-2</v>
      </c>
      <c r="G29" s="2">
        <v>-0.18156</v>
      </c>
      <c r="H29" s="2">
        <v>-0.13844000000000001</v>
      </c>
      <c r="I29" s="1">
        <v>1.1E-42</v>
      </c>
    </row>
    <row r="30" spans="2:9" x14ac:dyDescent="0.25">
      <c r="B30" t="s">
        <v>16</v>
      </c>
      <c r="C30" t="s">
        <v>20</v>
      </c>
      <c r="D30">
        <v>3776</v>
      </c>
      <c r="E30" s="2">
        <v>-6.6000000000000003E-2</v>
      </c>
      <c r="F30" s="2">
        <v>1.0999999999999999E-2</v>
      </c>
      <c r="G30" s="2">
        <v>-8.7559999999999999E-2</v>
      </c>
      <c r="H30" s="2">
        <v>-4.444E-2</v>
      </c>
      <c r="I30" s="1">
        <v>1.5E-9</v>
      </c>
    </row>
    <row r="31" spans="2:9" x14ac:dyDescent="0.25">
      <c r="B31" t="s">
        <v>21</v>
      </c>
      <c r="C31" t="s">
        <v>20</v>
      </c>
      <c r="D31">
        <v>3776</v>
      </c>
      <c r="E31" s="2">
        <v>5.1999999999999998E-2</v>
      </c>
      <c r="F31" s="2">
        <v>1.0999999999999999E-2</v>
      </c>
      <c r="G31" s="2">
        <v>3.0439999999999998E-2</v>
      </c>
      <c r="H31" s="2">
        <v>7.356E-2</v>
      </c>
      <c r="I31" s="1">
        <v>3.8999999999999999E-6</v>
      </c>
    </row>
    <row r="32" spans="2:9" x14ac:dyDescent="0.25">
      <c r="B32" t="s">
        <v>26</v>
      </c>
      <c r="C32" t="s">
        <v>20</v>
      </c>
      <c r="D32">
        <v>3776</v>
      </c>
      <c r="E32" s="2">
        <v>-2.5000000000000001E-2</v>
      </c>
      <c r="F32" s="2">
        <v>1.2E-2</v>
      </c>
      <c r="G32" s="2">
        <v>-4.8520000000000001E-2</v>
      </c>
      <c r="H32" s="2">
        <v>-1.48E-3</v>
      </c>
      <c r="I32">
        <v>3.3000000000000002E-2</v>
      </c>
    </row>
    <row r="33" spans="2:9" x14ac:dyDescent="0.25">
      <c r="B33" t="s">
        <v>35</v>
      </c>
      <c r="C33" t="s">
        <v>20</v>
      </c>
      <c r="D33">
        <v>3776</v>
      </c>
      <c r="E33" s="2">
        <v>7.2999999999999996E-4</v>
      </c>
      <c r="F33" s="2">
        <v>1.0999999999999999E-2</v>
      </c>
      <c r="G33" s="2">
        <v>-2.0830000000000001E-2</v>
      </c>
      <c r="H33" s="2">
        <v>2.2290000000000001E-2</v>
      </c>
      <c r="I33">
        <v>0.95</v>
      </c>
    </row>
    <row r="34" spans="2:9" x14ac:dyDescent="0.25">
      <c r="B34" t="s">
        <v>15</v>
      </c>
      <c r="C34" t="s">
        <v>33</v>
      </c>
      <c r="D34">
        <v>3775</v>
      </c>
      <c r="E34" s="2">
        <v>-0.12</v>
      </c>
      <c r="F34" s="2">
        <v>1.2E-2</v>
      </c>
      <c r="G34" s="2">
        <v>-0.14352000000000001</v>
      </c>
      <c r="H34" s="2">
        <v>-9.6479999999999996E-2</v>
      </c>
      <c r="I34" s="1">
        <v>1.1E-22</v>
      </c>
    </row>
    <row r="35" spans="2:9" x14ac:dyDescent="0.25">
      <c r="B35" t="s">
        <v>16</v>
      </c>
      <c r="C35" t="s">
        <v>33</v>
      </c>
      <c r="D35">
        <v>3775</v>
      </c>
      <c r="E35" s="2">
        <v>-5.8999999999999997E-2</v>
      </c>
      <c r="F35" s="2">
        <v>1.0999999999999999E-2</v>
      </c>
      <c r="G35" s="2">
        <v>-8.0560000000000007E-2</v>
      </c>
      <c r="H35" s="2">
        <v>-3.7440000000000001E-2</v>
      </c>
      <c r="I35" s="1">
        <v>6.4000000000000004E-8</v>
      </c>
    </row>
    <row r="36" spans="2:9" x14ac:dyDescent="0.25">
      <c r="B36" t="s">
        <v>21</v>
      </c>
      <c r="C36" t="s">
        <v>33</v>
      </c>
      <c r="D36">
        <v>3775</v>
      </c>
      <c r="E36" s="2">
        <v>3.2000000000000001E-2</v>
      </c>
      <c r="F36" s="2">
        <v>1.0999999999999999E-2</v>
      </c>
      <c r="G36" s="2">
        <v>1.044E-2</v>
      </c>
      <c r="H36" s="2">
        <v>5.3560000000000003E-2</v>
      </c>
      <c r="I36" s="7">
        <v>5.3E-3</v>
      </c>
    </row>
    <row r="37" spans="2:9" x14ac:dyDescent="0.25">
      <c r="B37" t="s">
        <v>26</v>
      </c>
      <c r="C37" t="s">
        <v>33</v>
      </c>
      <c r="D37">
        <v>3775</v>
      </c>
      <c r="E37" s="2">
        <v>-1.9E-2</v>
      </c>
      <c r="F37" s="2">
        <v>1.2E-2</v>
      </c>
      <c r="G37" s="2">
        <v>-4.2520000000000002E-2</v>
      </c>
      <c r="H37" s="2">
        <v>4.5199999999999997E-3</v>
      </c>
      <c r="I37">
        <v>0.11</v>
      </c>
    </row>
    <row r="38" spans="2:9" x14ac:dyDescent="0.25">
      <c r="B38" t="s">
        <v>35</v>
      </c>
      <c r="C38" t="s">
        <v>33</v>
      </c>
      <c r="D38">
        <v>3775</v>
      </c>
      <c r="E38" s="2">
        <v>1.3999999999999999E-4</v>
      </c>
      <c r="F38" s="2">
        <v>1.0999999999999999E-2</v>
      </c>
      <c r="G38" s="2">
        <v>-2.1420000000000002E-2</v>
      </c>
      <c r="H38" s="2">
        <v>2.1700000000000001E-2</v>
      </c>
      <c r="I38">
        <v>0.99</v>
      </c>
    </row>
    <row r="39" spans="2:9" x14ac:dyDescent="0.25">
      <c r="B39" t="s">
        <v>15</v>
      </c>
      <c r="C39" t="s">
        <v>29</v>
      </c>
      <c r="D39">
        <v>4291</v>
      </c>
      <c r="E39" s="2">
        <v>-0.22</v>
      </c>
      <c r="F39" s="2">
        <v>1.6E-2</v>
      </c>
      <c r="G39" s="2">
        <v>-0.25135999999999997</v>
      </c>
      <c r="H39" s="2">
        <v>-0.18864</v>
      </c>
      <c r="I39" s="1">
        <v>6.0999999999999999E-42</v>
      </c>
    </row>
    <row r="40" spans="2:9" x14ac:dyDescent="0.25">
      <c r="B40" t="s">
        <v>16</v>
      </c>
      <c r="C40" t="s">
        <v>29</v>
      </c>
      <c r="D40">
        <v>4291</v>
      </c>
      <c r="E40" s="2">
        <v>-9.2999999999999999E-2</v>
      </c>
      <c r="F40" s="2">
        <v>1.4999999999999999E-2</v>
      </c>
      <c r="G40" s="2">
        <v>-0.12239999999999999</v>
      </c>
      <c r="H40" s="2">
        <v>-6.3600000000000004E-2</v>
      </c>
      <c r="I40" s="1">
        <v>1.0999999999999999E-9</v>
      </c>
    </row>
    <row r="41" spans="2:9" x14ac:dyDescent="0.25">
      <c r="B41" t="s">
        <v>21</v>
      </c>
      <c r="C41" t="s">
        <v>29</v>
      </c>
      <c r="D41">
        <v>4291</v>
      </c>
      <c r="E41" s="2">
        <v>0.12</v>
      </c>
      <c r="F41" s="2">
        <v>1.4999999999999999E-2</v>
      </c>
      <c r="G41" s="2">
        <v>9.06E-2</v>
      </c>
      <c r="H41" s="2">
        <v>0.14940000000000001</v>
      </c>
      <c r="I41" s="1">
        <v>3.5999999999999998E-14</v>
      </c>
    </row>
    <row r="42" spans="2:9" x14ac:dyDescent="0.25">
      <c r="B42" t="s">
        <v>26</v>
      </c>
      <c r="C42" t="s">
        <v>29</v>
      </c>
      <c r="D42">
        <v>4291</v>
      </c>
      <c r="E42" s="2">
        <v>-6.5000000000000002E-2</v>
      </c>
      <c r="F42" s="2">
        <v>1.6E-2</v>
      </c>
      <c r="G42" s="2">
        <v>-9.6360000000000001E-2</v>
      </c>
      <c r="H42" s="2">
        <v>-3.3640000000000003E-2</v>
      </c>
      <c r="I42" s="1">
        <v>6.7999999999999999E-5</v>
      </c>
    </row>
    <row r="43" spans="2:9" x14ac:dyDescent="0.25">
      <c r="B43" t="s">
        <v>35</v>
      </c>
      <c r="C43" t="s">
        <v>29</v>
      </c>
      <c r="D43">
        <v>4291</v>
      </c>
      <c r="E43" s="2">
        <v>3.5000000000000003E-2</v>
      </c>
      <c r="F43" s="2">
        <v>1.4999999999999999E-2</v>
      </c>
      <c r="G43" s="2">
        <v>5.5999999999999999E-3</v>
      </c>
      <c r="H43" s="2">
        <v>6.4399999999999999E-2</v>
      </c>
      <c r="I43">
        <v>2.4E-2</v>
      </c>
    </row>
    <row r="44" spans="2:9" x14ac:dyDescent="0.25">
      <c r="B44" t="s">
        <v>15</v>
      </c>
      <c r="C44" t="s">
        <v>28</v>
      </c>
      <c r="D44">
        <v>4324</v>
      </c>
      <c r="E44" s="2">
        <v>-0.19</v>
      </c>
      <c r="F44" s="2">
        <v>1.4999999999999999E-2</v>
      </c>
      <c r="G44" s="2">
        <v>-0.21940000000000001</v>
      </c>
      <c r="H44" s="2">
        <v>-0.16059999999999999</v>
      </c>
      <c r="I44" s="1">
        <v>5.8999999999999996E-37</v>
      </c>
    </row>
    <row r="45" spans="2:9" x14ac:dyDescent="0.25">
      <c r="B45" t="s">
        <v>16</v>
      </c>
      <c r="C45" t="s">
        <v>28</v>
      </c>
      <c r="D45">
        <v>4324</v>
      </c>
      <c r="E45" s="2">
        <v>-7.9000000000000001E-2</v>
      </c>
      <c r="F45" s="2">
        <v>1.4E-2</v>
      </c>
      <c r="G45" s="2">
        <v>-0.10644000000000001</v>
      </c>
      <c r="H45" s="2">
        <v>-5.1560000000000002E-2</v>
      </c>
      <c r="I45" s="1">
        <v>3.8999999999999998E-8</v>
      </c>
    </row>
    <row r="46" spans="2:9" x14ac:dyDescent="0.25">
      <c r="B46" t="s">
        <v>21</v>
      </c>
      <c r="C46" t="s">
        <v>28</v>
      </c>
      <c r="D46">
        <v>4324</v>
      </c>
      <c r="E46" s="2">
        <v>0.1</v>
      </c>
      <c r="F46" s="2">
        <v>1.4999999999999999E-2</v>
      </c>
      <c r="G46" s="2">
        <v>7.0599999999999996E-2</v>
      </c>
      <c r="H46" s="2">
        <v>0.12939999999999999</v>
      </c>
      <c r="I46" s="1">
        <v>3.6E-12</v>
      </c>
    </row>
    <row r="47" spans="2:9" x14ac:dyDescent="0.25">
      <c r="B47" t="s">
        <v>26</v>
      </c>
      <c r="C47" t="s">
        <v>28</v>
      </c>
      <c r="D47">
        <v>4324</v>
      </c>
      <c r="E47" s="2">
        <v>-5.2999999999999999E-2</v>
      </c>
      <c r="F47" s="2">
        <v>1.6E-2</v>
      </c>
      <c r="G47" s="2">
        <v>-8.4360000000000004E-2</v>
      </c>
      <c r="H47" s="2">
        <v>-2.164E-2</v>
      </c>
      <c r="I47" s="7">
        <v>7.1000000000000002E-4</v>
      </c>
    </row>
    <row r="48" spans="2:9" x14ac:dyDescent="0.25">
      <c r="B48" t="s">
        <v>35</v>
      </c>
      <c r="C48" t="s">
        <v>28</v>
      </c>
      <c r="D48">
        <v>4324</v>
      </c>
      <c r="E48" s="2">
        <v>2.1999999999999999E-2</v>
      </c>
      <c r="F48" s="2">
        <v>1.4E-2</v>
      </c>
      <c r="G48" s="2">
        <v>-5.4400000000000004E-3</v>
      </c>
      <c r="H48" s="2">
        <v>4.9439999999999998E-2</v>
      </c>
      <c r="I48">
        <v>0.14000000000000001</v>
      </c>
    </row>
    <row r="49" spans="2:9" x14ac:dyDescent="0.25">
      <c r="B49" t="s">
        <v>15</v>
      </c>
      <c r="C49" t="s">
        <v>36</v>
      </c>
      <c r="D49">
        <v>4297</v>
      </c>
      <c r="E49" s="2">
        <v>7.0000000000000007E-2</v>
      </c>
      <c r="F49" s="2">
        <v>1.4999999999999999E-2</v>
      </c>
      <c r="G49" s="2">
        <v>4.0599999999999997E-2</v>
      </c>
      <c r="H49" s="2">
        <v>9.9400000000000002E-2</v>
      </c>
      <c r="I49" s="1">
        <v>6.2999999999999998E-6</v>
      </c>
    </row>
    <row r="50" spans="2:9" x14ac:dyDescent="0.25">
      <c r="B50" t="s">
        <v>16</v>
      </c>
      <c r="C50" t="s">
        <v>36</v>
      </c>
      <c r="D50">
        <v>4297</v>
      </c>
      <c r="E50" s="2">
        <v>7.1999999999999995E-2</v>
      </c>
      <c r="F50" s="2">
        <v>1.4999999999999999E-2</v>
      </c>
      <c r="G50" s="2">
        <v>4.2599999999999999E-2</v>
      </c>
      <c r="H50" s="2">
        <v>0.1014</v>
      </c>
      <c r="I50" s="1">
        <v>8.8000000000000004E-7</v>
      </c>
    </row>
    <row r="51" spans="2:9" x14ac:dyDescent="0.25">
      <c r="B51" t="s">
        <v>21</v>
      </c>
      <c r="C51" t="s">
        <v>36</v>
      </c>
      <c r="D51">
        <v>4297</v>
      </c>
      <c r="E51" s="2">
        <v>-2.3E-2</v>
      </c>
      <c r="F51" s="2">
        <v>1.4999999999999999E-2</v>
      </c>
      <c r="G51" s="2">
        <v>-5.2400000000000002E-2</v>
      </c>
      <c r="H51" s="2">
        <v>6.4000000000000003E-3</v>
      </c>
      <c r="I51">
        <v>0.12</v>
      </c>
    </row>
    <row r="52" spans="2:9" x14ac:dyDescent="0.25">
      <c r="B52" t="s">
        <v>26</v>
      </c>
      <c r="C52" t="s">
        <v>36</v>
      </c>
      <c r="D52">
        <v>4297</v>
      </c>
      <c r="E52" s="2">
        <v>5.6000000000000001E-2</v>
      </c>
      <c r="F52" s="2">
        <v>1.6E-2</v>
      </c>
      <c r="G52" s="2">
        <v>2.4639999999999999E-2</v>
      </c>
      <c r="H52" s="2">
        <v>8.7359999999999993E-2</v>
      </c>
      <c r="I52" s="1">
        <v>3.8999999999999999E-4</v>
      </c>
    </row>
    <row r="53" spans="2:9" x14ac:dyDescent="0.25">
      <c r="B53" t="s">
        <v>35</v>
      </c>
      <c r="C53" t="s">
        <v>36</v>
      </c>
      <c r="D53">
        <v>4297</v>
      </c>
      <c r="E53" s="2">
        <v>2.4E-2</v>
      </c>
      <c r="F53" s="2">
        <v>1.4999999999999999E-2</v>
      </c>
      <c r="G53" s="2">
        <v>-5.4000000000000003E-3</v>
      </c>
      <c r="H53" s="2">
        <v>5.3400000000000003E-2</v>
      </c>
      <c r="I53">
        <v>0.11</v>
      </c>
    </row>
    <row r="54" spans="2:9" x14ac:dyDescent="0.25">
      <c r="B54" t="s">
        <v>15</v>
      </c>
      <c r="C54" t="s">
        <v>30</v>
      </c>
      <c r="D54">
        <v>4396</v>
      </c>
      <c r="E54" s="2">
        <v>-0.14000000000000001</v>
      </c>
      <c r="F54" s="2">
        <v>1.4E-2</v>
      </c>
      <c r="G54" s="2">
        <v>-0.16744000000000001</v>
      </c>
      <c r="H54" s="2">
        <v>-0.11255999999999999</v>
      </c>
      <c r="I54" s="1">
        <v>1.4000000000000001E-20</v>
      </c>
    </row>
    <row r="55" spans="2:9" x14ac:dyDescent="0.25">
      <c r="B55" t="s">
        <v>16</v>
      </c>
      <c r="C55" t="s">
        <v>30</v>
      </c>
      <c r="D55">
        <v>4396</v>
      </c>
      <c r="E55" s="2">
        <v>-6.9000000000000006E-2</v>
      </c>
      <c r="F55" s="2">
        <v>1.4E-2</v>
      </c>
      <c r="G55" s="2">
        <v>-9.6439999999999998E-2</v>
      </c>
      <c r="H55" s="2">
        <v>-4.156E-2</v>
      </c>
      <c r="I55" s="1">
        <v>5.3000000000000001E-7</v>
      </c>
    </row>
    <row r="56" spans="2:9" x14ac:dyDescent="0.25">
      <c r="B56" t="s">
        <v>21</v>
      </c>
      <c r="C56" t="s">
        <v>30</v>
      </c>
      <c r="D56">
        <v>4396</v>
      </c>
      <c r="E56" s="2">
        <v>3.3000000000000002E-2</v>
      </c>
      <c r="F56" s="2">
        <v>1.4E-2</v>
      </c>
      <c r="G56" s="2">
        <v>5.5599999999999998E-3</v>
      </c>
      <c r="H56" s="2">
        <v>6.0440000000000001E-2</v>
      </c>
      <c r="I56">
        <v>0.02</v>
      </c>
    </row>
    <row r="57" spans="2:9" x14ac:dyDescent="0.25">
      <c r="B57" t="s">
        <v>26</v>
      </c>
      <c r="C57" t="s">
        <v>30</v>
      </c>
      <c r="D57">
        <v>4396</v>
      </c>
      <c r="E57" s="2">
        <v>-2.0999999999999999E-3</v>
      </c>
      <c r="F57" s="2">
        <v>1.4999999999999999E-2</v>
      </c>
      <c r="G57" s="2">
        <v>-3.15E-2</v>
      </c>
      <c r="H57" s="2">
        <v>2.7300000000000001E-2</v>
      </c>
      <c r="I57">
        <v>0.89</v>
      </c>
    </row>
    <row r="58" spans="2:9" x14ac:dyDescent="0.25">
      <c r="B58" t="s">
        <v>35</v>
      </c>
      <c r="C58" t="s">
        <v>30</v>
      </c>
      <c r="D58">
        <v>4396</v>
      </c>
      <c r="E58" s="2">
        <v>-1.4999999999999999E-2</v>
      </c>
      <c r="F58" s="2">
        <v>1.4E-2</v>
      </c>
      <c r="G58" s="2">
        <v>-4.2439999999999999E-2</v>
      </c>
      <c r="H58" s="2">
        <v>1.244E-2</v>
      </c>
      <c r="I58">
        <v>0.28999999999999998</v>
      </c>
    </row>
    <row r="59" spans="2:9" x14ac:dyDescent="0.25">
      <c r="B59" t="s">
        <v>15</v>
      </c>
      <c r="C59" t="s">
        <v>32</v>
      </c>
      <c r="D59">
        <v>4426</v>
      </c>
      <c r="E59" s="2">
        <v>8.4000000000000005E-2</v>
      </c>
      <c r="F59" s="2">
        <v>1.4999999999999999E-2</v>
      </c>
      <c r="G59" s="2">
        <v>5.4600000000000003E-2</v>
      </c>
      <c r="H59" s="2">
        <v>0.1134</v>
      </c>
      <c r="I59" s="1">
        <v>5.7000000000000001E-8</v>
      </c>
    </row>
    <row r="60" spans="2:9" x14ac:dyDescent="0.25">
      <c r="B60" t="s">
        <v>16</v>
      </c>
      <c r="C60" t="s">
        <v>32</v>
      </c>
      <c r="D60">
        <v>4426</v>
      </c>
      <c r="E60" s="2">
        <v>3.6999999999999998E-2</v>
      </c>
      <c r="F60" s="2">
        <v>1.4999999999999999E-2</v>
      </c>
      <c r="G60" s="2">
        <v>7.6E-3</v>
      </c>
      <c r="H60" s="2">
        <v>6.6400000000000001E-2</v>
      </c>
      <c r="I60">
        <v>1.2999999999999999E-2</v>
      </c>
    </row>
    <row r="61" spans="2:9" x14ac:dyDescent="0.25">
      <c r="B61" t="s">
        <v>21</v>
      </c>
      <c r="C61" t="s">
        <v>32</v>
      </c>
      <c r="D61">
        <v>4426</v>
      </c>
      <c r="E61" s="2">
        <v>-0.04</v>
      </c>
      <c r="F61" s="2">
        <v>1.4999999999999999E-2</v>
      </c>
      <c r="G61" s="2">
        <v>-6.9400000000000003E-2</v>
      </c>
      <c r="H61" s="2">
        <v>-1.06E-2</v>
      </c>
      <c r="I61" s="7">
        <v>7.1999999999999998E-3</v>
      </c>
    </row>
    <row r="62" spans="2:9" x14ac:dyDescent="0.25">
      <c r="B62" t="s">
        <v>26</v>
      </c>
      <c r="C62" t="s">
        <v>32</v>
      </c>
      <c r="D62">
        <v>4426</v>
      </c>
      <c r="E62" s="2">
        <v>2.9000000000000001E-2</v>
      </c>
      <c r="F62" s="2">
        <v>1.6E-2</v>
      </c>
      <c r="G62" s="2">
        <v>-2.3600000000000001E-3</v>
      </c>
      <c r="H62" s="2">
        <v>6.0359999999999997E-2</v>
      </c>
      <c r="I62">
        <v>7.0999999999999994E-2</v>
      </c>
    </row>
    <row r="63" spans="2:9" x14ac:dyDescent="0.25">
      <c r="B63" t="s">
        <v>35</v>
      </c>
      <c r="C63" t="s">
        <v>32</v>
      </c>
      <c r="D63">
        <v>4426</v>
      </c>
      <c r="E63" s="2">
        <v>-7.6999999999999996E-4</v>
      </c>
      <c r="F63" s="2">
        <v>1.4999999999999999E-2</v>
      </c>
      <c r="G63" s="2">
        <v>-3.0169999999999999E-2</v>
      </c>
      <c r="H63" s="2">
        <v>2.8629999999999999E-2</v>
      </c>
      <c r="I63">
        <v>0.96</v>
      </c>
    </row>
    <row r="64" spans="2:9" x14ac:dyDescent="0.25">
      <c r="B64" t="s">
        <v>16</v>
      </c>
      <c r="C64" t="s">
        <v>22</v>
      </c>
      <c r="D64">
        <v>4380</v>
      </c>
      <c r="E64" s="2">
        <v>0.15</v>
      </c>
      <c r="F64" s="2">
        <v>1.4999999999999999E-2</v>
      </c>
      <c r="G64" s="2">
        <v>0.1206</v>
      </c>
      <c r="H64" s="2">
        <v>0.1794</v>
      </c>
      <c r="I64" s="1">
        <v>2.3999999999999998E-24</v>
      </c>
    </row>
    <row r="65" spans="2:9" x14ac:dyDescent="0.25">
      <c r="B65" t="s">
        <v>21</v>
      </c>
      <c r="C65" t="s">
        <v>22</v>
      </c>
      <c r="D65">
        <v>4380</v>
      </c>
      <c r="E65" s="2">
        <v>-0.17</v>
      </c>
      <c r="F65" s="2">
        <v>1.4999999999999999E-2</v>
      </c>
      <c r="G65" s="2">
        <v>-0.19939999999999999</v>
      </c>
      <c r="H65" s="2">
        <v>-0.1406</v>
      </c>
      <c r="I65" s="1">
        <v>3E-28</v>
      </c>
    </row>
    <row r="66" spans="2:9" x14ac:dyDescent="0.25">
      <c r="B66" t="s">
        <v>26</v>
      </c>
      <c r="C66" t="s">
        <v>22</v>
      </c>
      <c r="D66">
        <v>4380</v>
      </c>
      <c r="E66" s="2">
        <v>2.5000000000000001E-2</v>
      </c>
      <c r="F66" s="2">
        <v>1.6E-2</v>
      </c>
      <c r="G66" s="2">
        <v>-6.3600000000000002E-3</v>
      </c>
      <c r="H66" s="2">
        <v>5.636E-2</v>
      </c>
      <c r="I66">
        <v>0.12</v>
      </c>
    </row>
    <row r="67" spans="2:9" x14ac:dyDescent="0.25">
      <c r="B67" t="s">
        <v>35</v>
      </c>
      <c r="C67" t="s">
        <v>22</v>
      </c>
      <c r="D67">
        <v>4380</v>
      </c>
      <c r="E67" s="2">
        <v>0.04</v>
      </c>
      <c r="F67" s="2">
        <v>1.4999999999999999E-2</v>
      </c>
      <c r="G67" s="2">
        <v>1.06E-2</v>
      </c>
      <c r="H67" s="2">
        <v>6.9400000000000003E-2</v>
      </c>
      <c r="I67" s="7">
        <v>7.1000000000000004E-3</v>
      </c>
    </row>
    <row r="68" spans="2:9" x14ac:dyDescent="0.25">
      <c r="B68" t="s">
        <v>15</v>
      </c>
      <c r="C68" t="s">
        <v>37</v>
      </c>
      <c r="D68">
        <v>4374</v>
      </c>
      <c r="E68" s="2">
        <v>1.1000000000000001E-3</v>
      </c>
      <c r="F68" s="2">
        <v>1.4999999999999999E-2</v>
      </c>
      <c r="G68" s="2">
        <v>-2.8299999999999999E-2</v>
      </c>
      <c r="H68" s="2">
        <v>3.0499999999999999E-2</v>
      </c>
      <c r="I68">
        <v>0.94</v>
      </c>
    </row>
    <row r="69" spans="2:9" x14ac:dyDescent="0.25">
      <c r="B69" t="s">
        <v>16</v>
      </c>
      <c r="C69" t="s">
        <v>37</v>
      </c>
      <c r="D69">
        <v>4374</v>
      </c>
      <c r="E69" s="2">
        <v>5.5E-2</v>
      </c>
      <c r="F69" s="2">
        <v>1.4E-2</v>
      </c>
      <c r="G69" s="2">
        <v>2.7560000000000001E-2</v>
      </c>
      <c r="H69" s="2">
        <v>8.2439999999999999E-2</v>
      </c>
      <c r="I69" s="1">
        <v>8.3999999999999995E-5</v>
      </c>
    </row>
    <row r="70" spans="2:9" x14ac:dyDescent="0.25">
      <c r="B70" t="s">
        <v>21</v>
      </c>
      <c r="C70" t="s">
        <v>37</v>
      </c>
      <c r="D70">
        <v>4374</v>
      </c>
      <c r="E70" s="2">
        <v>8.5000000000000006E-3</v>
      </c>
      <c r="F70" s="2">
        <v>1.4E-2</v>
      </c>
      <c r="G70" s="2">
        <v>-1.8939999999999999E-2</v>
      </c>
      <c r="H70" s="2">
        <v>3.594E-2</v>
      </c>
      <c r="I70">
        <v>0.55000000000000004</v>
      </c>
    </row>
    <row r="71" spans="2:9" x14ac:dyDescent="0.25">
      <c r="B71" t="s">
        <v>26</v>
      </c>
      <c r="C71" t="s">
        <v>37</v>
      </c>
      <c r="D71">
        <v>4374</v>
      </c>
      <c r="E71" s="2">
        <v>2.7E-2</v>
      </c>
      <c r="F71" s="2">
        <v>1.4999999999999999E-2</v>
      </c>
      <c r="G71" s="2">
        <v>-2.3999999999999998E-3</v>
      </c>
      <c r="H71" s="2">
        <v>5.6399999999999999E-2</v>
      </c>
      <c r="I71">
        <v>7.6999999999999999E-2</v>
      </c>
    </row>
    <row r="72" spans="2:9" x14ac:dyDescent="0.25">
      <c r="B72" t="s">
        <v>35</v>
      </c>
      <c r="C72" t="s">
        <v>37</v>
      </c>
      <c r="D72">
        <v>4374</v>
      </c>
      <c r="E72" s="2">
        <v>4.8000000000000001E-2</v>
      </c>
      <c r="F72" s="2">
        <v>1.4E-2</v>
      </c>
      <c r="G72" s="2">
        <v>2.0559999999999998E-2</v>
      </c>
      <c r="H72" s="2">
        <v>7.5439999999999993E-2</v>
      </c>
      <c r="I72" s="7">
        <v>7.1000000000000002E-4</v>
      </c>
    </row>
    <row r="73" spans="2:9" x14ac:dyDescent="0.25">
      <c r="B73" t="s">
        <v>15</v>
      </c>
      <c r="C73" t="s">
        <v>19</v>
      </c>
      <c r="D73">
        <v>4236</v>
      </c>
      <c r="E73" s="2">
        <v>-0.28000000000000003</v>
      </c>
      <c r="F73" s="2">
        <v>1.4999999999999999E-2</v>
      </c>
      <c r="G73" s="2">
        <v>-0.30940000000000001</v>
      </c>
      <c r="H73" s="2">
        <v>-0.25059999999999999</v>
      </c>
      <c r="I73" s="1">
        <v>3.3000000000000002E-72</v>
      </c>
    </row>
    <row r="74" spans="2:9" x14ac:dyDescent="0.25">
      <c r="B74" t="s">
        <v>16</v>
      </c>
      <c r="C74" t="s">
        <v>19</v>
      </c>
      <c r="D74">
        <v>4236</v>
      </c>
      <c r="E74" s="2">
        <v>-0.11</v>
      </c>
      <c r="F74" s="2">
        <v>1.4999999999999999E-2</v>
      </c>
      <c r="G74" s="2">
        <v>-0.1394</v>
      </c>
      <c r="H74" s="2">
        <v>-8.0600000000000005E-2</v>
      </c>
      <c r="I74" s="1">
        <v>7.7E-14</v>
      </c>
    </row>
    <row r="75" spans="2:9" x14ac:dyDescent="0.25">
      <c r="B75" t="s">
        <v>21</v>
      </c>
      <c r="C75" t="s">
        <v>19</v>
      </c>
      <c r="D75">
        <v>4236</v>
      </c>
      <c r="E75" s="2">
        <v>0.13</v>
      </c>
      <c r="F75" s="2">
        <v>1.4999999999999999E-2</v>
      </c>
      <c r="G75" s="2">
        <v>0.10059999999999999</v>
      </c>
      <c r="H75" s="2">
        <v>0.15939999999999999</v>
      </c>
      <c r="I75" s="1">
        <v>5.5E-17</v>
      </c>
    </row>
    <row r="76" spans="2:9" x14ac:dyDescent="0.25">
      <c r="B76" t="s">
        <v>26</v>
      </c>
      <c r="C76" t="s">
        <v>19</v>
      </c>
      <c r="D76">
        <v>4236</v>
      </c>
      <c r="E76" s="2">
        <v>-7.8E-2</v>
      </c>
      <c r="F76" s="2">
        <v>1.6E-2</v>
      </c>
      <c r="G76" s="2">
        <v>-0.10936</v>
      </c>
      <c r="H76" s="2">
        <v>-4.6640000000000001E-2</v>
      </c>
      <c r="I76" s="1">
        <v>1.5999999999999999E-6</v>
      </c>
    </row>
    <row r="77" spans="2:9" x14ac:dyDescent="0.25">
      <c r="B77" t="s">
        <v>35</v>
      </c>
      <c r="C77" t="s">
        <v>19</v>
      </c>
      <c r="D77">
        <v>4236</v>
      </c>
      <c r="E77" s="2">
        <v>1.2E-2</v>
      </c>
      <c r="F77" s="2">
        <v>1.4999999999999999E-2</v>
      </c>
      <c r="G77" s="2">
        <v>-1.7399999999999999E-2</v>
      </c>
      <c r="H77" s="2">
        <v>4.1399999999999999E-2</v>
      </c>
      <c r="I77">
        <v>0.43</v>
      </c>
    </row>
    <row r="78" spans="2:9" x14ac:dyDescent="0.25">
      <c r="B78" t="s">
        <v>15</v>
      </c>
      <c r="C78" t="s">
        <v>45</v>
      </c>
      <c r="D78">
        <v>4447</v>
      </c>
      <c r="E78" s="2">
        <v>9.7000000000000003E-3</v>
      </c>
      <c r="F78" s="2">
        <v>1.4E-2</v>
      </c>
      <c r="G78" s="2">
        <v>-1.7739999999999999E-2</v>
      </c>
      <c r="H78" s="2">
        <v>3.7139999999999999E-2</v>
      </c>
      <c r="I78">
        <v>0.49</v>
      </c>
    </row>
    <row r="79" spans="2:9" x14ac:dyDescent="0.25">
      <c r="B79" t="s">
        <v>16</v>
      </c>
      <c r="C79" t="s">
        <v>45</v>
      </c>
      <c r="D79">
        <v>4447</v>
      </c>
      <c r="E79" s="2">
        <v>3.3000000000000002E-2</v>
      </c>
      <c r="F79" s="2">
        <v>1.2999999999999999E-2</v>
      </c>
      <c r="G79" s="2">
        <v>7.5199999999999998E-3</v>
      </c>
      <c r="H79" s="2">
        <v>5.8479999999999997E-2</v>
      </c>
      <c r="I79">
        <v>1.2999999999999999E-2</v>
      </c>
    </row>
    <row r="80" spans="2:9" x14ac:dyDescent="0.25">
      <c r="B80" t="s">
        <v>21</v>
      </c>
      <c r="C80" t="s">
        <v>45</v>
      </c>
      <c r="D80">
        <v>4447</v>
      </c>
      <c r="E80" s="2">
        <v>-4.0000000000000001E-3</v>
      </c>
      <c r="F80" s="2">
        <v>1.4E-2</v>
      </c>
      <c r="G80" s="2">
        <v>-3.1440000000000003E-2</v>
      </c>
      <c r="H80" s="2">
        <v>2.3439999999999999E-2</v>
      </c>
      <c r="I80">
        <v>0.77</v>
      </c>
    </row>
    <row r="81" spans="2:9" x14ac:dyDescent="0.25">
      <c r="B81" t="s">
        <v>26</v>
      </c>
      <c r="C81" t="s">
        <v>45</v>
      </c>
      <c r="D81">
        <v>4447</v>
      </c>
      <c r="E81" s="2">
        <v>8.3999999999999995E-3</v>
      </c>
      <c r="F81" s="2">
        <v>1.4E-2</v>
      </c>
      <c r="G81" s="2">
        <v>-1.9040000000000001E-2</v>
      </c>
      <c r="H81" s="2">
        <v>3.5839999999999997E-2</v>
      </c>
      <c r="I81">
        <v>0.56000000000000005</v>
      </c>
    </row>
    <row r="82" spans="2:9" x14ac:dyDescent="0.25">
      <c r="B82" t="s">
        <v>35</v>
      </c>
      <c r="C82" t="s">
        <v>45</v>
      </c>
      <c r="D82">
        <v>4447</v>
      </c>
      <c r="E82" s="2">
        <v>1.4999999999999999E-2</v>
      </c>
      <c r="F82" s="2">
        <v>1.2999999999999999E-2</v>
      </c>
      <c r="G82" s="2">
        <v>-1.048E-2</v>
      </c>
      <c r="H82" s="2">
        <v>4.0480000000000002E-2</v>
      </c>
      <c r="I82">
        <v>0.25</v>
      </c>
    </row>
    <row r="83" spans="2:9" x14ac:dyDescent="0.25">
      <c r="B83" t="s">
        <v>15</v>
      </c>
      <c r="C83" t="s">
        <v>46</v>
      </c>
      <c r="D83">
        <v>4409</v>
      </c>
      <c r="E83" s="2">
        <v>-3.2000000000000001E-2</v>
      </c>
      <c r="F83" s="2">
        <v>1.4999999999999999E-2</v>
      </c>
      <c r="G83" s="2">
        <v>-6.1400000000000003E-2</v>
      </c>
      <c r="H83" s="2">
        <v>-2.5999999999999999E-3</v>
      </c>
      <c r="I83">
        <v>3.6999999999999998E-2</v>
      </c>
    </row>
    <row r="84" spans="2:9" x14ac:dyDescent="0.25">
      <c r="B84" t="s">
        <v>16</v>
      </c>
      <c r="C84" t="s">
        <v>46</v>
      </c>
      <c r="D84">
        <v>4409</v>
      </c>
      <c r="E84" s="2">
        <v>-2.9000000000000001E-2</v>
      </c>
      <c r="F84" s="2">
        <v>1.4999999999999999E-2</v>
      </c>
      <c r="G84" s="2">
        <v>-5.8400000000000001E-2</v>
      </c>
      <c r="H84" s="2">
        <v>4.0000000000000002E-4</v>
      </c>
      <c r="I84">
        <v>4.4999999999999998E-2</v>
      </c>
    </row>
    <row r="85" spans="2:9" x14ac:dyDescent="0.25">
      <c r="B85" t="s">
        <v>21</v>
      </c>
      <c r="C85" t="s">
        <v>46</v>
      </c>
      <c r="D85">
        <v>4409</v>
      </c>
      <c r="E85" s="2">
        <v>1.4E-2</v>
      </c>
      <c r="F85" s="2">
        <v>1.4999999999999999E-2</v>
      </c>
      <c r="G85" s="2">
        <v>-1.54E-2</v>
      </c>
      <c r="H85" s="2">
        <v>4.3400000000000001E-2</v>
      </c>
      <c r="I85">
        <v>0.35</v>
      </c>
    </row>
    <row r="86" spans="2:9" x14ac:dyDescent="0.25">
      <c r="B86" t="s">
        <v>26</v>
      </c>
      <c r="C86" t="s">
        <v>46</v>
      </c>
      <c r="D86">
        <v>4409</v>
      </c>
      <c r="E86" s="2">
        <v>-3.7999999999999999E-2</v>
      </c>
      <c r="F86" s="2">
        <v>1.6E-2</v>
      </c>
      <c r="G86" s="2">
        <v>-6.9360000000000005E-2</v>
      </c>
      <c r="H86" s="2">
        <v>-6.6400000000000001E-3</v>
      </c>
      <c r="I86">
        <v>1.4999999999999999E-2</v>
      </c>
    </row>
    <row r="87" spans="2:9" x14ac:dyDescent="0.25">
      <c r="B87" t="s">
        <v>35</v>
      </c>
      <c r="C87" t="s">
        <v>46</v>
      </c>
      <c r="D87">
        <v>4409</v>
      </c>
      <c r="E87" s="2">
        <v>5.4000000000000003E-3</v>
      </c>
      <c r="F87" s="2">
        <v>1.4999999999999999E-2</v>
      </c>
      <c r="G87" s="2">
        <v>-2.4E-2</v>
      </c>
      <c r="H87" s="2">
        <v>3.4799999999999998E-2</v>
      </c>
      <c r="I87">
        <v>0.71</v>
      </c>
    </row>
    <row r="88" spans="2:9" x14ac:dyDescent="0.25">
      <c r="B88" t="s">
        <v>15</v>
      </c>
      <c r="C88" t="s">
        <v>44</v>
      </c>
      <c r="D88">
        <v>4383</v>
      </c>
      <c r="E88" s="2">
        <v>0.15</v>
      </c>
      <c r="F88" s="2">
        <v>1.2999999999999999E-2</v>
      </c>
      <c r="G88" s="2">
        <v>0.12452000000000001</v>
      </c>
      <c r="H88" s="2">
        <v>0.17548</v>
      </c>
      <c r="I88" s="1">
        <v>6.4999999999999993E-33</v>
      </c>
    </row>
    <row r="89" spans="2:9" x14ac:dyDescent="0.25">
      <c r="B89" t="s">
        <v>16</v>
      </c>
      <c r="C89" t="s">
        <v>44</v>
      </c>
      <c r="D89">
        <v>4383</v>
      </c>
      <c r="E89" s="2">
        <v>0.11</v>
      </c>
      <c r="F89" s="2">
        <v>1.2E-2</v>
      </c>
      <c r="G89" s="2">
        <v>8.6480000000000001E-2</v>
      </c>
      <c r="H89" s="2">
        <v>0.13352</v>
      </c>
      <c r="I89" s="1">
        <v>1.3E-20</v>
      </c>
    </row>
    <row r="90" spans="2:9" x14ac:dyDescent="0.25">
      <c r="B90" t="s">
        <v>21</v>
      </c>
      <c r="C90" t="s">
        <v>44</v>
      </c>
      <c r="D90">
        <v>4383</v>
      </c>
      <c r="E90" s="2">
        <v>-5.6000000000000001E-2</v>
      </c>
      <c r="F90" s="2">
        <v>1.2E-2</v>
      </c>
      <c r="G90" s="2">
        <v>-7.9519999999999993E-2</v>
      </c>
      <c r="H90" s="2">
        <v>-3.2480000000000002E-2</v>
      </c>
      <c r="I90" s="1">
        <v>6.9E-6</v>
      </c>
    </row>
    <row r="91" spans="2:9" x14ac:dyDescent="0.25">
      <c r="B91" t="s">
        <v>26</v>
      </c>
      <c r="C91" t="s">
        <v>44</v>
      </c>
      <c r="D91">
        <v>4383</v>
      </c>
      <c r="E91" s="2">
        <v>3.1E-2</v>
      </c>
      <c r="F91" s="2">
        <v>1.2999999999999999E-2</v>
      </c>
      <c r="G91" s="2">
        <v>5.5199999999999997E-3</v>
      </c>
      <c r="H91" s="2">
        <v>5.6480000000000002E-2</v>
      </c>
      <c r="I91">
        <v>1.6E-2</v>
      </c>
    </row>
    <row r="92" spans="2:9" x14ac:dyDescent="0.25">
      <c r="B92" t="s">
        <v>35</v>
      </c>
      <c r="C92" t="s">
        <v>44</v>
      </c>
      <c r="D92">
        <v>4383</v>
      </c>
      <c r="E92" s="2">
        <v>3.5999999999999997E-2</v>
      </c>
      <c r="F92" s="2">
        <v>1.2E-2</v>
      </c>
      <c r="G92" s="2">
        <v>1.248E-2</v>
      </c>
      <c r="H92" s="2">
        <v>5.9520000000000003E-2</v>
      </c>
      <c r="I92" s="7">
        <v>2.8E-3</v>
      </c>
    </row>
  </sheetData>
  <sortState ref="B4:I92">
    <sortCondition ref="C4:C92"/>
    <sortCondition ref="B4:B9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RowHeight="15" x14ac:dyDescent="0.25"/>
  <cols>
    <col min="2" max="2" width="16.28515625" customWidth="1"/>
  </cols>
  <sheetData>
    <row r="1" spans="1:8" x14ac:dyDescent="0.25">
      <c r="A1" t="s">
        <v>95</v>
      </c>
    </row>
    <row r="3" spans="1:8" x14ac:dyDescent="0.25">
      <c r="B3" s="5" t="s">
        <v>0</v>
      </c>
      <c r="C3" s="5" t="s">
        <v>2</v>
      </c>
      <c r="D3" s="5" t="s">
        <v>53</v>
      </c>
      <c r="E3" s="5" t="s">
        <v>42</v>
      </c>
      <c r="F3" s="5" t="s">
        <v>4</v>
      </c>
      <c r="G3" s="5" t="s">
        <v>5</v>
      </c>
      <c r="H3" s="5" t="s">
        <v>6</v>
      </c>
    </row>
    <row r="4" spans="1:8" x14ac:dyDescent="0.25">
      <c r="B4" t="s">
        <v>15</v>
      </c>
      <c r="C4">
        <v>4450</v>
      </c>
      <c r="D4">
        <v>182</v>
      </c>
      <c r="E4">
        <v>1.87</v>
      </c>
      <c r="F4">
        <v>1.64</v>
      </c>
      <c r="G4">
        <v>2.13</v>
      </c>
      <c r="H4" s="9" t="s">
        <v>43</v>
      </c>
    </row>
    <row r="5" spans="1:8" x14ac:dyDescent="0.25">
      <c r="B5" t="s">
        <v>16</v>
      </c>
      <c r="C5">
        <v>4450</v>
      </c>
      <c r="D5">
        <v>182</v>
      </c>
      <c r="E5">
        <v>1.47</v>
      </c>
      <c r="F5">
        <v>1.29</v>
      </c>
      <c r="G5">
        <v>1.67</v>
      </c>
      <c r="H5" s="1">
        <v>2.8999999999999999E-9</v>
      </c>
    </row>
    <row r="6" spans="1:8" x14ac:dyDescent="0.25">
      <c r="B6" t="s">
        <v>21</v>
      </c>
      <c r="C6">
        <v>4450</v>
      </c>
      <c r="D6">
        <v>182</v>
      </c>
      <c r="E6">
        <v>0.7</v>
      </c>
      <c r="F6">
        <v>0.61</v>
      </c>
      <c r="G6">
        <v>0.79</v>
      </c>
      <c r="H6" s="1">
        <v>6.4000000000000004E-8</v>
      </c>
    </row>
    <row r="7" spans="1:8" x14ac:dyDescent="0.25">
      <c r="B7" t="s">
        <v>26</v>
      </c>
      <c r="C7">
        <v>4450</v>
      </c>
      <c r="D7">
        <v>182</v>
      </c>
      <c r="E7">
        <v>1.39</v>
      </c>
      <c r="F7">
        <v>1.2</v>
      </c>
      <c r="G7">
        <v>1.61</v>
      </c>
      <c r="H7" s="1">
        <v>1.1E-5</v>
      </c>
    </row>
    <row r="8" spans="1:8" x14ac:dyDescent="0.25">
      <c r="B8" t="s">
        <v>35</v>
      </c>
      <c r="C8">
        <v>4450</v>
      </c>
      <c r="D8">
        <v>182</v>
      </c>
      <c r="E8">
        <v>1.1200000000000001</v>
      </c>
      <c r="F8">
        <v>0.98</v>
      </c>
      <c r="G8">
        <v>1.28</v>
      </c>
      <c r="H8">
        <v>0.1</v>
      </c>
    </row>
  </sheetData>
  <sortState ref="B4:H8">
    <sortCondition ref="H4:H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zoomScale="87" workbookViewId="0"/>
  </sheetViews>
  <sheetFormatPr defaultRowHeight="15" x14ac:dyDescent="0.25"/>
  <cols>
    <col min="2" max="2" width="15.140625" bestFit="1" customWidth="1"/>
    <col min="6" max="8" width="9.140625" style="2"/>
    <col min="9" max="9" width="13" bestFit="1" customWidth="1"/>
  </cols>
  <sheetData>
    <row r="1" spans="1:9" x14ac:dyDescent="0.25">
      <c r="A1" t="s">
        <v>94</v>
      </c>
    </row>
    <row r="3" spans="1:9" x14ac:dyDescent="0.25">
      <c r="B3" s="3" t="s">
        <v>39</v>
      </c>
      <c r="C3" s="3"/>
      <c r="D3" s="3"/>
      <c r="E3" s="3"/>
      <c r="F3" s="4"/>
      <c r="G3" s="4"/>
      <c r="H3" s="4"/>
      <c r="I3" s="3"/>
    </row>
    <row r="4" spans="1:9" x14ac:dyDescent="0.25">
      <c r="B4" s="5" t="s">
        <v>0</v>
      </c>
      <c r="C4" s="5" t="s">
        <v>1</v>
      </c>
      <c r="D4" s="5" t="s">
        <v>2</v>
      </c>
      <c r="E4" s="5" t="s">
        <v>53</v>
      </c>
      <c r="F4" s="6" t="s">
        <v>3</v>
      </c>
      <c r="G4" s="5" t="s">
        <v>4</v>
      </c>
      <c r="H4" s="5" t="s">
        <v>5</v>
      </c>
      <c r="I4" s="5" t="s">
        <v>6</v>
      </c>
    </row>
    <row r="5" spans="1:9" x14ac:dyDescent="0.25">
      <c r="B5" t="s">
        <v>15</v>
      </c>
      <c r="C5" t="s">
        <v>13</v>
      </c>
      <c r="D5">
        <v>2531</v>
      </c>
      <c r="E5">
        <v>32</v>
      </c>
      <c r="F5" s="2">
        <v>3.4903429574618414</v>
      </c>
      <c r="G5" s="2">
        <v>2.5143139926443441</v>
      </c>
      <c r="H5" s="2">
        <v>4.9037489283266229</v>
      </c>
      <c r="I5" s="1">
        <v>1.4000000000000001E-13</v>
      </c>
    </row>
    <row r="6" spans="1:9" x14ac:dyDescent="0.25">
      <c r="B6" t="s">
        <v>15</v>
      </c>
      <c r="C6" t="s">
        <v>10</v>
      </c>
      <c r="D6">
        <v>2531</v>
      </c>
      <c r="E6">
        <v>95</v>
      </c>
      <c r="F6" s="2">
        <v>1.7125782781873475</v>
      </c>
      <c r="G6" s="2">
        <v>1.4049475905635938</v>
      </c>
      <c r="H6" s="2">
        <v>2.0875685175861962</v>
      </c>
      <c r="I6" s="1">
        <v>9.9999999999999995E-8</v>
      </c>
    </row>
    <row r="7" spans="1:9" x14ac:dyDescent="0.25">
      <c r="B7" t="s">
        <v>15</v>
      </c>
      <c r="C7" t="s">
        <v>8</v>
      </c>
      <c r="D7">
        <v>1467</v>
      </c>
      <c r="E7">
        <v>295</v>
      </c>
      <c r="F7" s="2">
        <v>1.3377645839500352</v>
      </c>
      <c r="G7" s="2">
        <v>1.1805731017232761</v>
      </c>
      <c r="H7" s="2">
        <v>1.5174025129350848</v>
      </c>
      <c r="I7" s="1">
        <v>5.4E-6</v>
      </c>
    </row>
    <row r="8" spans="1:9" x14ac:dyDescent="0.25">
      <c r="B8" t="s">
        <v>15</v>
      </c>
      <c r="C8" t="s">
        <v>11</v>
      </c>
      <c r="D8">
        <v>2531</v>
      </c>
      <c r="E8">
        <v>414</v>
      </c>
      <c r="F8" s="2">
        <v>1.2586000099294778</v>
      </c>
      <c r="G8" s="2">
        <v>1.1331484530668263</v>
      </c>
      <c r="H8" s="2">
        <v>1.3965431435745053</v>
      </c>
      <c r="I8" s="1">
        <v>1.7E-5</v>
      </c>
    </row>
    <row r="9" spans="1:9" x14ac:dyDescent="0.25">
      <c r="B9" t="s">
        <v>15</v>
      </c>
      <c r="C9" t="s">
        <v>14</v>
      </c>
      <c r="D9">
        <v>2578</v>
      </c>
      <c r="E9">
        <v>984</v>
      </c>
      <c r="F9" s="2">
        <v>1.1841201389239695</v>
      </c>
      <c r="G9" s="2">
        <v>1.0896973531211482</v>
      </c>
      <c r="H9" s="2">
        <v>1.2865960372848406</v>
      </c>
      <c r="I9" s="1">
        <v>6.6000000000000005E-5</v>
      </c>
    </row>
    <row r="10" spans="1:9" x14ac:dyDescent="0.25">
      <c r="B10" t="s">
        <v>16</v>
      </c>
      <c r="C10" t="s">
        <v>12</v>
      </c>
      <c r="D10">
        <v>2531</v>
      </c>
      <c r="E10">
        <v>89</v>
      </c>
      <c r="F10" s="2">
        <v>1.4814183893292643</v>
      </c>
      <c r="G10" s="2">
        <v>1.2177440407059084</v>
      </c>
      <c r="H10" s="2">
        <v>1.8039884153978569</v>
      </c>
      <c r="I10" s="1">
        <v>8.7000000000000001E-5</v>
      </c>
    </row>
    <row r="11" spans="1:9" x14ac:dyDescent="0.25">
      <c r="B11" t="s">
        <v>15</v>
      </c>
      <c r="C11" t="s">
        <v>12</v>
      </c>
      <c r="D11">
        <v>2531</v>
      </c>
      <c r="E11">
        <v>89</v>
      </c>
      <c r="F11" s="2">
        <v>1.4710846708147431</v>
      </c>
      <c r="G11" s="2">
        <v>1.2104594520812995</v>
      </c>
      <c r="H11" s="2">
        <v>1.7878253624977862</v>
      </c>
      <c r="I11" s="1">
        <v>1.1E-4</v>
      </c>
    </row>
    <row r="12" spans="1:9" x14ac:dyDescent="0.25">
      <c r="B12" t="s">
        <v>15</v>
      </c>
      <c r="C12" t="s">
        <v>9</v>
      </c>
      <c r="D12">
        <v>2531</v>
      </c>
      <c r="E12">
        <v>41</v>
      </c>
      <c r="F12" s="2">
        <v>1.4520843398327752</v>
      </c>
      <c r="G12" s="2">
        <v>1.0815551942348969</v>
      </c>
      <c r="H12" s="2">
        <v>1.9503327518649616</v>
      </c>
      <c r="I12">
        <v>1.2999999999999999E-2</v>
      </c>
    </row>
    <row r="13" spans="1:9" x14ac:dyDescent="0.25">
      <c r="B13" t="s">
        <v>16</v>
      </c>
      <c r="C13" t="s">
        <v>11</v>
      </c>
      <c r="D13">
        <v>2531</v>
      </c>
      <c r="E13">
        <v>414</v>
      </c>
      <c r="F13" s="2">
        <v>1.1664908867784396</v>
      </c>
      <c r="G13" s="2">
        <v>1.0506405229091558</v>
      </c>
      <c r="H13" s="2">
        <v>1.2956338048280485</v>
      </c>
      <c r="I13">
        <v>4.0000000000000001E-3</v>
      </c>
    </row>
    <row r="14" spans="1:9" x14ac:dyDescent="0.25">
      <c r="B14" t="s">
        <v>16</v>
      </c>
      <c r="C14" t="s">
        <v>7</v>
      </c>
      <c r="D14">
        <v>2563</v>
      </c>
      <c r="E14">
        <v>40</v>
      </c>
      <c r="F14" s="2">
        <v>1.4405140081492172</v>
      </c>
      <c r="G14" s="2">
        <v>1.0780997492739288</v>
      </c>
      <c r="H14" s="2">
        <v>1.927068622785935</v>
      </c>
      <c r="I14">
        <v>1.4E-2</v>
      </c>
    </row>
    <row r="15" spans="1:9" x14ac:dyDescent="0.25">
      <c r="B15" t="s">
        <v>16</v>
      </c>
      <c r="C15" t="s">
        <v>14</v>
      </c>
      <c r="D15">
        <v>2578</v>
      </c>
      <c r="E15">
        <v>984</v>
      </c>
      <c r="F15" s="2">
        <v>1.0955976352520773</v>
      </c>
      <c r="G15" s="2">
        <v>1.0109596214276102</v>
      </c>
      <c r="H15" s="2">
        <v>1.187677833213906</v>
      </c>
      <c r="I15">
        <v>2.5999999999999999E-2</v>
      </c>
    </row>
    <row r="16" spans="1:9" x14ac:dyDescent="0.25">
      <c r="B16" t="s">
        <v>15</v>
      </c>
      <c r="C16" t="s">
        <v>7</v>
      </c>
      <c r="D16">
        <v>2563</v>
      </c>
      <c r="E16">
        <v>40</v>
      </c>
      <c r="F16" s="2">
        <v>1.2560853254323441</v>
      </c>
      <c r="G16" s="2">
        <v>0.88780780076195009</v>
      </c>
      <c r="H16" s="2">
        <v>1.7771305269140383</v>
      </c>
      <c r="I16">
        <v>0.2</v>
      </c>
    </row>
    <row r="17" spans="2:9" x14ac:dyDescent="0.25">
      <c r="B17" s="5" t="s">
        <v>38</v>
      </c>
      <c r="C17" s="5"/>
      <c r="D17" s="5"/>
      <c r="E17" s="5"/>
      <c r="F17" s="6"/>
      <c r="G17" s="6"/>
      <c r="H17" s="6"/>
      <c r="I17" s="5"/>
    </row>
    <row r="18" spans="2:9" x14ac:dyDescent="0.25">
      <c r="B18" s="5" t="s">
        <v>0</v>
      </c>
      <c r="C18" s="5" t="s">
        <v>1</v>
      </c>
      <c r="D18" s="5" t="s">
        <v>2</v>
      </c>
      <c r="E18" s="5" t="s">
        <v>17</v>
      </c>
      <c r="F18" s="5" t="s">
        <v>18</v>
      </c>
      <c r="G18" s="5" t="s">
        <v>4</v>
      </c>
      <c r="H18" s="5" t="s">
        <v>5</v>
      </c>
      <c r="I18" s="5" t="s">
        <v>6</v>
      </c>
    </row>
    <row r="19" spans="2:9" x14ac:dyDescent="0.25">
      <c r="B19" t="s">
        <v>15</v>
      </c>
      <c r="C19" t="s">
        <v>19</v>
      </c>
      <c r="D19">
        <v>2457</v>
      </c>
      <c r="E19" s="2">
        <v>-0.27</v>
      </c>
      <c r="F19" s="2">
        <v>0.02</v>
      </c>
      <c r="G19" s="2">
        <v>-0.30919999999999997</v>
      </c>
      <c r="H19" s="2">
        <v>-0.23080000000000001</v>
      </c>
      <c r="I19" s="1">
        <v>1.7000000000000001E-38</v>
      </c>
    </row>
    <row r="20" spans="2:9" x14ac:dyDescent="0.25">
      <c r="B20" t="s">
        <v>15</v>
      </c>
      <c r="C20" t="s">
        <v>20</v>
      </c>
      <c r="D20">
        <v>2191</v>
      </c>
      <c r="E20" s="2">
        <v>-0.15</v>
      </c>
      <c r="F20" s="2">
        <v>1.4999999999999999E-2</v>
      </c>
      <c r="G20" s="2">
        <v>-0.1794</v>
      </c>
      <c r="H20" s="2">
        <v>-0.1206</v>
      </c>
      <c r="I20" s="1">
        <v>5.7E-24</v>
      </c>
    </row>
    <row r="21" spans="2:9" x14ac:dyDescent="0.25">
      <c r="B21" t="s">
        <v>21</v>
      </c>
      <c r="C21" t="s">
        <v>22</v>
      </c>
      <c r="D21">
        <v>2522</v>
      </c>
      <c r="E21" s="2">
        <v>-0.2</v>
      </c>
      <c r="F21" s="2">
        <v>0.02</v>
      </c>
      <c r="G21" s="2">
        <v>-0.2392</v>
      </c>
      <c r="H21" s="2">
        <v>-0.1608</v>
      </c>
      <c r="I21" s="1">
        <v>2.5000000000000001E-23</v>
      </c>
    </row>
    <row r="22" spans="2:9" x14ac:dyDescent="0.25">
      <c r="B22" t="s">
        <v>15</v>
      </c>
      <c r="C22" t="s">
        <v>23</v>
      </c>
      <c r="D22">
        <v>2185</v>
      </c>
      <c r="E22" s="2">
        <v>-0.18</v>
      </c>
      <c r="F22" s="2">
        <v>0.02</v>
      </c>
      <c r="G22" s="2">
        <v>-0.21528</v>
      </c>
      <c r="H22" s="2">
        <v>-0.14471999999999999</v>
      </c>
      <c r="I22" s="1">
        <v>2.6E-23</v>
      </c>
    </row>
    <row r="23" spans="2:9" x14ac:dyDescent="0.25">
      <c r="B23" t="s">
        <v>15</v>
      </c>
      <c r="C23" t="s">
        <v>24</v>
      </c>
      <c r="D23">
        <v>2572</v>
      </c>
      <c r="E23" s="2">
        <v>0.18</v>
      </c>
      <c r="F23" s="2">
        <v>0.02</v>
      </c>
      <c r="G23" s="2">
        <v>0.14080000000000001</v>
      </c>
      <c r="H23" s="2">
        <v>0.21920000000000001</v>
      </c>
      <c r="I23" s="1">
        <v>1.0999999999999999E-19</v>
      </c>
    </row>
    <row r="24" spans="2:9" x14ac:dyDescent="0.25">
      <c r="B24" t="s">
        <v>16</v>
      </c>
      <c r="C24" t="s">
        <v>22</v>
      </c>
      <c r="D24">
        <v>2522</v>
      </c>
      <c r="E24" s="2">
        <v>0.17</v>
      </c>
      <c r="F24" s="2">
        <v>1.9E-2</v>
      </c>
      <c r="G24" s="2">
        <v>0.13275999999999999</v>
      </c>
      <c r="H24" s="2">
        <v>0.20724000000000001</v>
      </c>
      <c r="I24" s="1">
        <v>1.3999999999999999E-17</v>
      </c>
    </row>
    <row r="25" spans="2:9" x14ac:dyDescent="0.25">
      <c r="B25" t="s">
        <v>15</v>
      </c>
      <c r="C25" t="s">
        <v>25</v>
      </c>
      <c r="D25">
        <v>2535</v>
      </c>
      <c r="E25" s="2">
        <v>0.15</v>
      </c>
      <c r="F25" s="2">
        <v>1.7999999999999999E-2</v>
      </c>
      <c r="G25" s="2">
        <v>0.11472</v>
      </c>
      <c r="H25" s="2">
        <v>0.18528</v>
      </c>
      <c r="I25" s="1">
        <v>1.1E-16</v>
      </c>
    </row>
    <row r="26" spans="2:9" x14ac:dyDescent="0.25">
      <c r="B26" t="s">
        <v>16</v>
      </c>
      <c r="C26" t="s">
        <v>24</v>
      </c>
      <c r="D26">
        <v>2572</v>
      </c>
      <c r="E26" s="2">
        <v>0.14000000000000001</v>
      </c>
      <c r="F26" s="2">
        <v>1.9E-2</v>
      </c>
      <c r="G26" s="2">
        <v>0.10276</v>
      </c>
      <c r="H26" s="2">
        <v>0.17724000000000001</v>
      </c>
      <c r="I26" s="1">
        <v>1.6E-13</v>
      </c>
    </row>
    <row r="27" spans="2:9" x14ac:dyDescent="0.25">
      <c r="B27" t="s">
        <v>21</v>
      </c>
      <c r="C27" t="s">
        <v>19</v>
      </c>
      <c r="D27">
        <v>2457</v>
      </c>
      <c r="E27" s="2">
        <v>0.15</v>
      </c>
      <c r="F27" s="2">
        <v>2.1000000000000001E-2</v>
      </c>
      <c r="G27" s="2">
        <v>0.10884000000000001</v>
      </c>
      <c r="H27" s="2">
        <v>0.19116</v>
      </c>
      <c r="I27" s="1">
        <v>4.5999999999999996E-13</v>
      </c>
    </row>
    <row r="28" spans="2:9" x14ac:dyDescent="0.25">
      <c r="B28" t="s">
        <v>26</v>
      </c>
      <c r="C28" t="s">
        <v>27</v>
      </c>
      <c r="D28">
        <v>2563</v>
      </c>
      <c r="E28" s="2">
        <v>0.14000000000000001</v>
      </c>
      <c r="F28" s="2">
        <v>1.9E-2</v>
      </c>
      <c r="G28" s="2">
        <v>0.10276</v>
      </c>
      <c r="H28" s="2">
        <v>0.17724000000000001</v>
      </c>
      <c r="I28" s="1">
        <v>4.9999999999999999E-13</v>
      </c>
    </row>
    <row r="29" spans="2:9" x14ac:dyDescent="0.25">
      <c r="B29" t="s">
        <v>15</v>
      </c>
      <c r="C29" t="s">
        <v>28</v>
      </c>
      <c r="D29">
        <v>2529</v>
      </c>
      <c r="E29" s="2">
        <v>-0.14000000000000001</v>
      </c>
      <c r="F29" s="2">
        <v>1.9E-2</v>
      </c>
      <c r="G29" s="2">
        <v>-0.17724000000000001</v>
      </c>
      <c r="H29" s="2">
        <v>-0.10276</v>
      </c>
      <c r="I29" s="1">
        <v>1.5000000000000001E-12</v>
      </c>
    </row>
    <row r="30" spans="2:9" x14ac:dyDescent="0.25">
      <c r="B30" t="s">
        <v>15</v>
      </c>
      <c r="C30" t="s">
        <v>29</v>
      </c>
      <c r="D30">
        <v>2504</v>
      </c>
      <c r="E30" s="2">
        <v>-0.14000000000000001</v>
      </c>
      <c r="F30" s="2">
        <v>2.1000000000000001E-2</v>
      </c>
      <c r="G30" s="2">
        <v>-0.18115999999999999</v>
      </c>
      <c r="H30" s="2">
        <v>-9.8839999999999997E-2</v>
      </c>
      <c r="I30" s="1">
        <v>1.2000000000000001E-11</v>
      </c>
    </row>
    <row r="31" spans="2:9" x14ac:dyDescent="0.25">
      <c r="B31" t="s">
        <v>16</v>
      </c>
      <c r="C31" t="s">
        <v>19</v>
      </c>
      <c r="D31">
        <v>2457</v>
      </c>
      <c r="E31" s="2">
        <v>-0.12</v>
      </c>
      <c r="F31" s="2">
        <v>0.02</v>
      </c>
      <c r="G31" s="2">
        <v>-0.15920000000000001</v>
      </c>
      <c r="H31" s="2">
        <v>-8.0799999999999997E-2</v>
      </c>
      <c r="I31" s="1">
        <v>1.0000000000000001E-9</v>
      </c>
    </row>
    <row r="32" spans="2:9" x14ac:dyDescent="0.25">
      <c r="B32" t="s">
        <v>16</v>
      </c>
      <c r="C32" t="s">
        <v>25</v>
      </c>
      <c r="D32">
        <v>2535</v>
      </c>
      <c r="E32" s="2">
        <v>9.6000000000000002E-2</v>
      </c>
      <c r="F32" s="2">
        <v>1.7000000000000001E-2</v>
      </c>
      <c r="G32" s="2">
        <v>6.268E-2</v>
      </c>
      <c r="H32" s="2">
        <v>0.12931999999999999</v>
      </c>
      <c r="I32" s="1">
        <v>1.6000000000000001E-8</v>
      </c>
    </row>
    <row r="33" spans="2:9" x14ac:dyDescent="0.25">
      <c r="B33" t="s">
        <v>15</v>
      </c>
      <c r="C33" t="s">
        <v>30</v>
      </c>
      <c r="D33">
        <v>2543</v>
      </c>
      <c r="E33" s="2">
        <v>-0.11</v>
      </c>
      <c r="F33" s="2">
        <v>1.9E-2</v>
      </c>
      <c r="G33" s="2">
        <v>-0.14724000000000001</v>
      </c>
      <c r="H33" s="2">
        <v>-7.2760000000000005E-2</v>
      </c>
      <c r="I33" s="1">
        <v>1.9000000000000001E-8</v>
      </c>
    </row>
    <row r="34" spans="2:9" x14ac:dyDescent="0.25">
      <c r="B34" t="s">
        <v>21</v>
      </c>
      <c r="C34" t="s">
        <v>27</v>
      </c>
      <c r="D34">
        <v>2563</v>
      </c>
      <c r="E34" s="2">
        <v>-0.11</v>
      </c>
      <c r="F34" s="2">
        <v>1.9E-2</v>
      </c>
      <c r="G34" s="2">
        <v>-0.14724000000000001</v>
      </c>
      <c r="H34" s="2">
        <v>-7.2760000000000005E-2</v>
      </c>
      <c r="I34" s="1">
        <v>2E-8</v>
      </c>
    </row>
    <row r="35" spans="2:9" x14ac:dyDescent="0.25">
      <c r="B35" t="s">
        <v>16</v>
      </c>
      <c r="C35" t="s">
        <v>31</v>
      </c>
      <c r="D35">
        <v>2567</v>
      </c>
      <c r="E35" s="2">
        <v>0.11</v>
      </c>
      <c r="F35" s="2">
        <v>1.9E-2</v>
      </c>
      <c r="G35" s="2">
        <v>7.2760000000000005E-2</v>
      </c>
      <c r="H35" s="2">
        <v>0.14724000000000001</v>
      </c>
      <c r="I35" s="1">
        <v>2.7E-8</v>
      </c>
    </row>
    <row r="36" spans="2:9" x14ac:dyDescent="0.25">
      <c r="B36" t="s">
        <v>15</v>
      </c>
      <c r="C36" t="s">
        <v>32</v>
      </c>
      <c r="D36">
        <v>2565</v>
      </c>
      <c r="E36" s="2">
        <v>0.11</v>
      </c>
      <c r="F36" s="2">
        <v>0.02</v>
      </c>
      <c r="G36" s="2">
        <v>7.0800000000000002E-2</v>
      </c>
      <c r="H36" s="2">
        <v>0.1492</v>
      </c>
      <c r="I36" s="1">
        <v>4.8E-8</v>
      </c>
    </row>
    <row r="37" spans="2:9" x14ac:dyDescent="0.25">
      <c r="B37" t="s">
        <v>15</v>
      </c>
      <c r="C37" t="s">
        <v>33</v>
      </c>
      <c r="D37">
        <v>2191</v>
      </c>
      <c r="E37" s="2">
        <v>-8.2000000000000003E-2</v>
      </c>
      <c r="F37" s="2">
        <v>1.4999999999999999E-2</v>
      </c>
      <c r="G37" s="2">
        <v>-0.1114</v>
      </c>
      <c r="H37" s="2">
        <v>-5.2600000000000001E-2</v>
      </c>
      <c r="I37" s="1">
        <v>6.5E-8</v>
      </c>
    </row>
    <row r="38" spans="2:9" x14ac:dyDescent="0.25">
      <c r="B38" t="s">
        <v>16</v>
      </c>
      <c r="C38" t="s">
        <v>34</v>
      </c>
      <c r="D38">
        <v>2573</v>
      </c>
      <c r="E38" s="2">
        <v>9.7000000000000003E-2</v>
      </c>
      <c r="F38" s="2">
        <v>1.9E-2</v>
      </c>
      <c r="G38" s="2">
        <v>5.9760000000000001E-2</v>
      </c>
      <c r="H38" s="2">
        <v>0.13424</v>
      </c>
      <c r="I38" s="1">
        <v>2.3999999999999998E-7</v>
      </c>
    </row>
    <row r="39" spans="2:9" x14ac:dyDescent="0.25">
      <c r="B39" t="s">
        <v>21</v>
      </c>
      <c r="C39" t="s">
        <v>20</v>
      </c>
      <c r="D39">
        <v>2191</v>
      </c>
      <c r="E39" s="2">
        <v>6.5000000000000002E-2</v>
      </c>
      <c r="F39" s="2">
        <v>1.4E-2</v>
      </c>
      <c r="G39" s="2">
        <v>3.7560000000000003E-2</v>
      </c>
      <c r="H39" s="2">
        <v>9.2439999999999994E-2</v>
      </c>
      <c r="I39" s="1">
        <v>5.4E-6</v>
      </c>
    </row>
    <row r="40" spans="2:9" x14ac:dyDescent="0.25">
      <c r="B40" t="s">
        <v>21</v>
      </c>
      <c r="C40" t="s">
        <v>25</v>
      </c>
      <c r="D40">
        <v>2535</v>
      </c>
      <c r="E40" s="2">
        <v>-7.9000000000000001E-2</v>
      </c>
      <c r="F40" s="2">
        <v>1.7999999999999999E-2</v>
      </c>
      <c r="G40" s="2">
        <v>-0.11428000000000001</v>
      </c>
      <c r="H40" s="2">
        <v>-4.3720000000000002E-2</v>
      </c>
      <c r="I40" s="1">
        <v>7.6000000000000001E-6</v>
      </c>
    </row>
    <row r="41" spans="2:9" x14ac:dyDescent="0.25">
      <c r="B41" t="s">
        <v>35</v>
      </c>
      <c r="C41" t="s">
        <v>31</v>
      </c>
      <c r="D41">
        <v>2567</v>
      </c>
      <c r="E41" s="2">
        <v>8.5000000000000006E-2</v>
      </c>
      <c r="F41" s="2">
        <v>1.9E-2</v>
      </c>
      <c r="G41" s="2">
        <v>4.7759999999999997E-2</v>
      </c>
      <c r="H41" s="2">
        <v>0.12224</v>
      </c>
      <c r="I41" s="1">
        <v>1.2E-5</v>
      </c>
    </row>
    <row r="42" spans="2:9" x14ac:dyDescent="0.25">
      <c r="B42" t="s">
        <v>21</v>
      </c>
      <c r="C42" t="s">
        <v>23</v>
      </c>
      <c r="D42">
        <v>2185</v>
      </c>
      <c r="E42" s="2">
        <v>7.6999999999999999E-2</v>
      </c>
      <c r="F42" s="2">
        <v>1.7999999999999999E-2</v>
      </c>
      <c r="G42" s="2">
        <v>4.172E-2</v>
      </c>
      <c r="H42" s="2">
        <v>0.11228</v>
      </c>
      <c r="I42" s="1">
        <v>1.4E-5</v>
      </c>
    </row>
    <row r="43" spans="2:9" x14ac:dyDescent="0.25">
      <c r="B43" t="s">
        <v>16</v>
      </c>
      <c r="C43" t="s">
        <v>23</v>
      </c>
      <c r="D43">
        <v>2185</v>
      </c>
      <c r="E43" s="2">
        <v>-7.3999999999999996E-2</v>
      </c>
      <c r="F43" s="2">
        <v>1.7000000000000001E-2</v>
      </c>
      <c r="G43" s="2">
        <v>-0.10732</v>
      </c>
      <c r="H43" s="2">
        <v>-4.0680000000000001E-2</v>
      </c>
      <c r="I43" s="1">
        <v>1.7E-5</v>
      </c>
    </row>
    <row r="44" spans="2:9" x14ac:dyDescent="0.25">
      <c r="B44" t="s">
        <v>16</v>
      </c>
      <c r="C44" t="s">
        <v>20</v>
      </c>
      <c r="D44">
        <v>2191</v>
      </c>
      <c r="E44" s="2">
        <v>-5.7000000000000002E-2</v>
      </c>
      <c r="F44" s="2">
        <v>1.4E-2</v>
      </c>
      <c r="G44" s="2">
        <v>-8.4440000000000001E-2</v>
      </c>
      <c r="H44" s="2">
        <v>-2.9559999999999999E-2</v>
      </c>
      <c r="I44" s="1">
        <v>4.3000000000000002E-5</v>
      </c>
    </row>
    <row r="45" spans="2:9" x14ac:dyDescent="0.25">
      <c r="B45" t="s">
        <v>15</v>
      </c>
      <c r="C45" t="s">
        <v>27</v>
      </c>
      <c r="D45">
        <v>2563</v>
      </c>
      <c r="E45" s="2">
        <v>7.9000000000000001E-2</v>
      </c>
      <c r="F45" s="2">
        <v>1.9E-2</v>
      </c>
      <c r="G45" s="2">
        <v>4.1759999999999999E-2</v>
      </c>
      <c r="H45" s="2">
        <v>0.11624</v>
      </c>
      <c r="I45" s="1">
        <v>4.6E-5</v>
      </c>
    </row>
    <row r="46" spans="2:9" x14ac:dyDescent="0.25">
      <c r="B46" t="s">
        <v>26</v>
      </c>
      <c r="C46" t="s">
        <v>24</v>
      </c>
      <c r="D46">
        <v>2572</v>
      </c>
      <c r="E46" s="2">
        <v>7.8E-2</v>
      </c>
      <c r="F46" s="2">
        <v>0.02</v>
      </c>
      <c r="G46" s="2">
        <v>3.8800000000000001E-2</v>
      </c>
      <c r="H46" s="2">
        <v>0.1172</v>
      </c>
      <c r="I46" s="1">
        <v>1.1E-4</v>
      </c>
    </row>
    <row r="47" spans="2:9" x14ac:dyDescent="0.25">
      <c r="B47" t="s">
        <v>21</v>
      </c>
      <c r="C47" t="s">
        <v>24</v>
      </c>
      <c r="D47">
        <v>2572</v>
      </c>
      <c r="E47" s="2">
        <v>-7.5999999999999998E-2</v>
      </c>
      <c r="F47" s="2">
        <v>0.02</v>
      </c>
      <c r="G47" s="2">
        <v>-0.1152</v>
      </c>
      <c r="H47" s="2">
        <v>-3.6799999999999999E-2</v>
      </c>
      <c r="I47" s="1">
        <v>1.7000000000000001E-4</v>
      </c>
    </row>
    <row r="48" spans="2:9" x14ac:dyDescent="0.25">
      <c r="B48" t="s">
        <v>21</v>
      </c>
      <c r="C48" t="s">
        <v>28</v>
      </c>
      <c r="D48">
        <v>2529</v>
      </c>
      <c r="E48" s="2">
        <v>6.5000000000000002E-2</v>
      </c>
      <c r="F48" s="2">
        <v>1.9E-2</v>
      </c>
      <c r="G48" s="2">
        <v>2.776E-2</v>
      </c>
      <c r="H48" s="2">
        <v>0.10224</v>
      </c>
      <c r="I48" s="7">
        <v>8.4000000000000003E-4</v>
      </c>
    </row>
    <row r="49" spans="2:9" x14ac:dyDescent="0.25">
      <c r="B49" t="s">
        <v>21</v>
      </c>
      <c r="C49" t="s">
        <v>29</v>
      </c>
      <c r="D49">
        <v>2504</v>
      </c>
      <c r="E49" s="2">
        <v>6.8000000000000005E-2</v>
      </c>
      <c r="F49" s="2">
        <v>0.02</v>
      </c>
      <c r="G49" s="2">
        <v>2.8799999999999999E-2</v>
      </c>
      <c r="H49" s="2">
        <v>0.1072</v>
      </c>
      <c r="I49" s="7">
        <v>9.3999999999999997E-4</v>
      </c>
    </row>
    <row r="50" spans="2:9" x14ac:dyDescent="0.25">
      <c r="B50" t="s">
        <v>26</v>
      </c>
      <c r="C50" t="s">
        <v>19</v>
      </c>
      <c r="D50">
        <v>2457</v>
      </c>
      <c r="E50" s="2">
        <v>-6.7000000000000004E-2</v>
      </c>
      <c r="F50" s="2">
        <v>2.1000000000000001E-2</v>
      </c>
      <c r="G50" s="2">
        <v>-0.10816000000000001</v>
      </c>
      <c r="H50" s="2">
        <v>-2.5839999999999998E-2</v>
      </c>
      <c r="I50">
        <v>1.1999999999999999E-3</v>
      </c>
    </row>
    <row r="51" spans="2:9" x14ac:dyDescent="0.25">
      <c r="B51" t="s">
        <v>16</v>
      </c>
      <c r="C51" t="s">
        <v>36</v>
      </c>
      <c r="D51">
        <v>2508</v>
      </c>
      <c r="E51" s="2">
        <v>5.8000000000000003E-2</v>
      </c>
      <c r="F51" s="2">
        <v>1.9E-2</v>
      </c>
      <c r="G51" s="2">
        <v>2.0760000000000001E-2</v>
      </c>
      <c r="H51" s="2">
        <v>9.5240000000000005E-2</v>
      </c>
      <c r="I51">
        <v>2.5000000000000001E-3</v>
      </c>
    </row>
    <row r="52" spans="2:9" x14ac:dyDescent="0.25">
      <c r="B52" t="s">
        <v>16</v>
      </c>
      <c r="C52" t="s">
        <v>30</v>
      </c>
      <c r="D52">
        <v>2543</v>
      </c>
      <c r="E52" s="2">
        <v>-5.1999999999999998E-2</v>
      </c>
      <c r="F52" s="2">
        <v>1.7999999999999999E-2</v>
      </c>
      <c r="G52" s="2">
        <v>-8.7279999999999996E-2</v>
      </c>
      <c r="H52" s="2">
        <v>-1.6719999999999999E-2</v>
      </c>
      <c r="I52">
        <v>5.1000000000000004E-3</v>
      </c>
    </row>
    <row r="53" spans="2:9" x14ac:dyDescent="0.25">
      <c r="B53" t="s">
        <v>15</v>
      </c>
      <c r="C53" t="s">
        <v>31</v>
      </c>
      <c r="D53">
        <v>2567</v>
      </c>
      <c r="E53" s="2">
        <v>5.5E-2</v>
      </c>
      <c r="F53" s="2">
        <v>0.02</v>
      </c>
      <c r="G53" s="2">
        <v>1.5800000000000002E-2</v>
      </c>
      <c r="H53" s="2">
        <v>9.4200000000000006E-2</v>
      </c>
      <c r="I53">
        <v>6.4000000000000003E-3</v>
      </c>
    </row>
    <row r="54" spans="2:9" x14ac:dyDescent="0.25">
      <c r="B54" t="s">
        <v>15</v>
      </c>
      <c r="C54" t="s">
        <v>36</v>
      </c>
      <c r="D54">
        <v>2508</v>
      </c>
      <c r="E54" s="2">
        <v>5.0999999999999997E-2</v>
      </c>
      <c r="F54" s="2">
        <v>0.02</v>
      </c>
      <c r="G54" s="2">
        <v>1.18E-2</v>
      </c>
      <c r="H54" s="2">
        <v>9.0200000000000002E-2</v>
      </c>
      <c r="I54">
        <v>0.01</v>
      </c>
    </row>
    <row r="55" spans="2:9" x14ac:dyDescent="0.25">
      <c r="B55" t="s">
        <v>16</v>
      </c>
      <c r="C55" t="s">
        <v>33</v>
      </c>
      <c r="D55">
        <v>2191</v>
      </c>
      <c r="E55" s="2">
        <v>-3.1E-2</v>
      </c>
      <c r="F55" s="2">
        <v>1.4E-2</v>
      </c>
      <c r="G55" s="2">
        <v>-5.8439999999999999E-2</v>
      </c>
      <c r="H55" s="2">
        <v>-3.5599999999999998E-3</v>
      </c>
      <c r="I55">
        <v>3.1E-2</v>
      </c>
    </row>
    <row r="56" spans="2:9" x14ac:dyDescent="0.25">
      <c r="B56" t="s">
        <v>35</v>
      </c>
      <c r="C56" t="s">
        <v>34</v>
      </c>
      <c r="D56">
        <v>2573</v>
      </c>
      <c r="E56" s="2">
        <v>4.1000000000000002E-2</v>
      </c>
      <c r="F56" s="2">
        <v>1.9E-2</v>
      </c>
      <c r="G56" s="2">
        <v>3.7600000000000099E-3</v>
      </c>
      <c r="H56" s="2">
        <v>7.8240000000000004E-2</v>
      </c>
      <c r="I56">
        <v>3.1E-2</v>
      </c>
    </row>
    <row r="57" spans="2:9" x14ac:dyDescent="0.25">
      <c r="B57" t="s">
        <v>16</v>
      </c>
      <c r="C57" t="s">
        <v>29</v>
      </c>
      <c r="D57">
        <v>2504</v>
      </c>
      <c r="E57" s="2">
        <v>-4.1000000000000002E-2</v>
      </c>
      <c r="F57" s="2">
        <v>0.02</v>
      </c>
      <c r="G57" s="2">
        <v>-8.0199999999999994E-2</v>
      </c>
      <c r="H57" s="2">
        <v>-1.8E-3</v>
      </c>
      <c r="I57">
        <v>3.7999999999999999E-2</v>
      </c>
    </row>
    <row r="58" spans="2:9" x14ac:dyDescent="0.25">
      <c r="B58" t="s">
        <v>26</v>
      </c>
      <c r="C58" t="s">
        <v>36</v>
      </c>
      <c r="D58">
        <v>2508</v>
      </c>
      <c r="E58" s="2">
        <v>0.04</v>
      </c>
      <c r="F58" s="2">
        <v>0.02</v>
      </c>
      <c r="G58" s="2">
        <v>8.0000000000000199E-4</v>
      </c>
      <c r="H58" s="2">
        <v>7.9200000000000007E-2</v>
      </c>
      <c r="I58">
        <v>3.9E-2</v>
      </c>
    </row>
    <row r="59" spans="2:9" x14ac:dyDescent="0.25">
      <c r="B59" t="s">
        <v>16</v>
      </c>
      <c r="C59" t="s">
        <v>28</v>
      </c>
      <c r="D59">
        <v>2529</v>
      </c>
      <c r="E59" s="2">
        <v>-3.7999999999999999E-2</v>
      </c>
      <c r="F59" s="2">
        <v>1.9E-2</v>
      </c>
      <c r="G59" s="2">
        <v>-7.5240000000000001E-2</v>
      </c>
      <c r="H59" s="2">
        <v>-7.6000000000000405E-4</v>
      </c>
      <c r="I59">
        <v>4.4999999999999998E-2</v>
      </c>
    </row>
    <row r="60" spans="2:9" x14ac:dyDescent="0.25">
      <c r="B60" t="s">
        <v>26</v>
      </c>
      <c r="C60" t="s">
        <v>31</v>
      </c>
      <c r="D60">
        <v>2567</v>
      </c>
      <c r="E60" s="2">
        <v>3.1E-2</v>
      </c>
      <c r="F60" s="2">
        <v>0.02</v>
      </c>
      <c r="G60" s="2">
        <v>-8.2000000000000007E-3</v>
      </c>
      <c r="H60" s="2">
        <v>7.0199999999999999E-2</v>
      </c>
      <c r="I60">
        <v>0.12</v>
      </c>
    </row>
    <row r="61" spans="2:9" x14ac:dyDescent="0.25">
      <c r="B61" t="s">
        <v>26</v>
      </c>
      <c r="C61" t="s">
        <v>29</v>
      </c>
      <c r="D61">
        <v>2504</v>
      </c>
      <c r="E61" s="2">
        <v>-2.5999999999999999E-2</v>
      </c>
      <c r="F61" s="2">
        <v>0.02</v>
      </c>
      <c r="G61" s="2">
        <v>-6.5199999999999994E-2</v>
      </c>
      <c r="H61" s="2">
        <v>1.32E-2</v>
      </c>
      <c r="I61">
        <v>0.2</v>
      </c>
    </row>
    <row r="62" spans="2:9" x14ac:dyDescent="0.25">
      <c r="B62" t="s">
        <v>21</v>
      </c>
      <c r="C62" t="s">
        <v>31</v>
      </c>
      <c r="D62">
        <v>2567</v>
      </c>
      <c r="E62" s="2">
        <v>-2.4E-2</v>
      </c>
      <c r="F62" s="2">
        <v>0.02</v>
      </c>
      <c r="G62" s="2">
        <v>-6.3200000000000006E-2</v>
      </c>
      <c r="H62" s="2">
        <v>1.52E-2</v>
      </c>
      <c r="I62">
        <v>0.24</v>
      </c>
    </row>
    <row r="63" spans="2:9" x14ac:dyDescent="0.25">
      <c r="B63" t="s">
        <v>16</v>
      </c>
      <c r="C63" t="s">
        <v>37</v>
      </c>
      <c r="D63">
        <v>2542</v>
      </c>
      <c r="E63" s="2">
        <v>7.7999999999999996E-3</v>
      </c>
      <c r="F63" s="2">
        <v>1.9E-2</v>
      </c>
      <c r="G63" s="2">
        <v>-2.9440000000000001E-2</v>
      </c>
      <c r="H63" s="2">
        <v>4.5039999999999997E-2</v>
      </c>
      <c r="I63">
        <v>0.68</v>
      </c>
    </row>
    <row r="64" spans="2:9" x14ac:dyDescent="0.25">
      <c r="B64" s="3" t="s">
        <v>41</v>
      </c>
      <c r="C64" s="3"/>
      <c r="D64" s="3"/>
      <c r="E64" s="3"/>
      <c r="F64" s="4"/>
      <c r="G64" s="4"/>
      <c r="H64" s="4"/>
      <c r="I64" s="3"/>
    </row>
    <row r="65" spans="2:9" x14ac:dyDescent="0.25">
      <c r="B65" s="5" t="s">
        <v>0</v>
      </c>
      <c r="C65" s="5" t="s">
        <v>1</v>
      </c>
      <c r="D65" s="5" t="s">
        <v>2</v>
      </c>
      <c r="E65" s="5" t="s">
        <v>53</v>
      </c>
      <c r="F65" s="6" t="s">
        <v>42</v>
      </c>
      <c r="G65" s="5" t="s">
        <v>4</v>
      </c>
      <c r="H65" s="5" t="s">
        <v>5</v>
      </c>
      <c r="I65" s="5" t="s">
        <v>6</v>
      </c>
    </row>
    <row r="66" spans="2:9" x14ac:dyDescent="0.25">
      <c r="B66" t="s">
        <v>15</v>
      </c>
      <c r="C66" t="s">
        <v>40</v>
      </c>
      <c r="D66">
        <v>2578</v>
      </c>
      <c r="E66">
        <v>57</v>
      </c>
      <c r="F66">
        <v>1.7</v>
      </c>
      <c r="G66" s="2">
        <v>1.35</v>
      </c>
      <c r="H66" s="2">
        <v>2.14</v>
      </c>
      <c r="I66" s="1">
        <v>6.4999999999999996E-6</v>
      </c>
    </row>
    <row r="67" spans="2:9" x14ac:dyDescent="0.25">
      <c r="B67" t="s">
        <v>16</v>
      </c>
      <c r="C67" t="s">
        <v>40</v>
      </c>
      <c r="D67">
        <v>2578</v>
      </c>
      <c r="E67">
        <v>57</v>
      </c>
      <c r="F67">
        <v>1.38</v>
      </c>
      <c r="G67" s="2">
        <v>1.1100000000000001</v>
      </c>
      <c r="H67" s="2">
        <v>1.73</v>
      </c>
      <c r="I67" s="8">
        <v>5.0000000000000001E-3</v>
      </c>
    </row>
    <row r="68" spans="2:9" x14ac:dyDescent="0.25">
      <c r="B68" t="s">
        <v>21</v>
      </c>
      <c r="C68" t="s">
        <v>40</v>
      </c>
      <c r="D68">
        <v>2578</v>
      </c>
      <c r="E68">
        <v>57</v>
      </c>
      <c r="F68">
        <v>0.80800000000000005</v>
      </c>
      <c r="G68" s="2">
        <v>0.628</v>
      </c>
      <c r="H68" s="2">
        <v>1.04</v>
      </c>
      <c r="I68" s="8">
        <v>9.9000000000000005E-2</v>
      </c>
    </row>
    <row r="69" spans="2:9" x14ac:dyDescent="0.25">
      <c r="B69" t="s">
        <v>26</v>
      </c>
      <c r="C69" t="s">
        <v>40</v>
      </c>
      <c r="D69">
        <v>2578</v>
      </c>
      <c r="E69">
        <v>57</v>
      </c>
      <c r="F69">
        <v>1.39</v>
      </c>
      <c r="G69" s="2">
        <v>1.1200000000000001</v>
      </c>
      <c r="H69" s="2">
        <v>1.72</v>
      </c>
      <c r="I69" s="8">
        <v>3.0000000000000001E-3</v>
      </c>
    </row>
  </sheetData>
  <sortState ref="B2:L71">
    <sortCondition ref="I2:I71"/>
  </sortState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10" workbookViewId="0">
      <selection activeCell="I28" sqref="I28"/>
    </sheetView>
  </sheetViews>
  <sheetFormatPr defaultRowHeight="15" x14ac:dyDescent="0.25"/>
  <sheetData>
    <row r="1" spans="1:12" x14ac:dyDescent="0.25">
      <c r="A1" t="s">
        <v>93</v>
      </c>
    </row>
    <row r="3" spans="1:12" x14ac:dyDescent="0.25">
      <c r="B3" s="3" t="s">
        <v>39</v>
      </c>
      <c r="C3" s="3"/>
      <c r="D3" s="3"/>
      <c r="E3" s="3"/>
      <c r="F3" s="4"/>
      <c r="G3" s="4"/>
      <c r="H3" s="4"/>
      <c r="I3" s="3"/>
    </row>
    <row r="4" spans="1:12" x14ac:dyDescent="0.25">
      <c r="B4" s="5" t="s">
        <v>0</v>
      </c>
      <c r="C4" s="5" t="s">
        <v>1</v>
      </c>
      <c r="D4" s="5" t="s">
        <v>2</v>
      </c>
      <c r="E4" s="5" t="s">
        <v>53</v>
      </c>
      <c r="F4" s="6" t="s">
        <v>3</v>
      </c>
      <c r="G4" s="5" t="s">
        <v>4</v>
      </c>
      <c r="H4" s="5" t="s">
        <v>5</v>
      </c>
      <c r="I4" s="5" t="s">
        <v>6</v>
      </c>
    </row>
    <row r="5" spans="1:12" x14ac:dyDescent="0.25">
      <c r="B5" t="s">
        <v>15</v>
      </c>
      <c r="C5" t="s">
        <v>13</v>
      </c>
      <c r="D5">
        <v>2419</v>
      </c>
      <c r="E5">
        <v>48</v>
      </c>
      <c r="F5" s="2">
        <v>2</v>
      </c>
      <c r="G5" s="2">
        <v>1.30082671895172</v>
      </c>
      <c r="H5" s="2">
        <v>3.0041660239464334</v>
      </c>
      <c r="I5" s="1">
        <v>7.2000000000000005E-4</v>
      </c>
      <c r="J5" s="2"/>
      <c r="K5" s="2"/>
      <c r="L5" s="2"/>
    </row>
    <row r="6" spans="1:12" x14ac:dyDescent="0.25">
      <c r="B6" t="s">
        <v>15</v>
      </c>
      <c r="C6" t="s">
        <v>12</v>
      </c>
      <c r="D6">
        <v>2419</v>
      </c>
      <c r="E6">
        <v>147</v>
      </c>
      <c r="F6" s="2">
        <v>1.4918246976412703</v>
      </c>
      <c r="G6" s="2">
        <v>1.143392819644647</v>
      </c>
      <c r="H6" s="2">
        <v>1.9483833939544983</v>
      </c>
      <c r="I6" s="7">
        <v>3.2000000000000002E-3</v>
      </c>
      <c r="J6" s="2"/>
      <c r="K6" s="2"/>
      <c r="L6" s="2"/>
    </row>
    <row r="7" spans="1:12" x14ac:dyDescent="0.25">
      <c r="B7" t="s">
        <v>16</v>
      </c>
      <c r="C7" t="s">
        <v>12</v>
      </c>
      <c r="D7">
        <v>2419</v>
      </c>
      <c r="E7">
        <v>147</v>
      </c>
      <c r="F7" s="2">
        <v>1.2853100843311953</v>
      </c>
      <c r="G7" s="2">
        <v>1.0447733793157199</v>
      </c>
      <c r="H7" s="2">
        <v>1.5824907027825335</v>
      </c>
      <c r="I7">
        <v>0.02</v>
      </c>
      <c r="J7" s="2"/>
      <c r="K7" s="2"/>
      <c r="L7" s="2"/>
    </row>
    <row r="8" spans="1:12" x14ac:dyDescent="0.25">
      <c r="B8" t="s">
        <v>15</v>
      </c>
      <c r="C8" t="s">
        <v>11</v>
      </c>
      <c r="D8">
        <v>2419</v>
      </c>
      <c r="E8">
        <v>371</v>
      </c>
      <c r="F8" s="2">
        <v>1.2349123550613943</v>
      </c>
      <c r="G8" s="2">
        <v>1.0001510114010739</v>
      </c>
      <c r="H8" s="2">
        <v>1.5250085246832794</v>
      </c>
      <c r="I8">
        <v>0.05</v>
      </c>
      <c r="J8" s="2"/>
      <c r="K8" s="2"/>
      <c r="L8" s="2"/>
    </row>
    <row r="9" spans="1:12" x14ac:dyDescent="0.25">
      <c r="B9" t="s">
        <v>15</v>
      </c>
      <c r="C9" t="s">
        <v>10</v>
      </c>
      <c r="D9">
        <v>2419</v>
      </c>
      <c r="E9">
        <v>196</v>
      </c>
      <c r="F9" s="2">
        <v>1.2165269053343162</v>
      </c>
      <c r="G9" s="2">
        <v>0.9415761995115669</v>
      </c>
      <c r="H9" s="2">
        <v>1.5730241865141752</v>
      </c>
      <c r="I9">
        <v>0.13</v>
      </c>
      <c r="J9" s="2"/>
      <c r="K9" s="2"/>
      <c r="L9" s="2"/>
    </row>
    <row r="10" spans="1:12" x14ac:dyDescent="0.25">
      <c r="B10" t="s">
        <v>15</v>
      </c>
      <c r="C10" t="s">
        <v>14</v>
      </c>
      <c r="D10">
        <v>2419</v>
      </c>
      <c r="E10">
        <v>825</v>
      </c>
      <c r="F10" s="2">
        <v>1.0546405521383786</v>
      </c>
      <c r="G10" s="2">
        <v>0.91128462420228951</v>
      </c>
      <c r="H10" s="2">
        <v>1.2201819658998725</v>
      </c>
      <c r="I10">
        <v>0.48</v>
      </c>
      <c r="J10" s="2"/>
      <c r="K10" s="2"/>
      <c r="L10" s="2"/>
    </row>
    <row r="11" spans="1:12" x14ac:dyDescent="0.25">
      <c r="B11" t="s">
        <v>15</v>
      </c>
      <c r="C11" t="s">
        <v>8</v>
      </c>
      <c r="D11">
        <v>863</v>
      </c>
      <c r="E11">
        <v>480</v>
      </c>
      <c r="F11" s="2">
        <v>1.0532704102058166</v>
      </c>
      <c r="G11" s="2">
        <v>0.85470405881768508</v>
      </c>
      <c r="H11" s="2">
        <v>1.2969300866657718</v>
      </c>
      <c r="I11">
        <v>0.63</v>
      </c>
      <c r="J11" s="2"/>
      <c r="K11" s="2"/>
      <c r="L11" s="2"/>
    </row>
    <row r="12" spans="1:12" x14ac:dyDescent="0.25">
      <c r="B12" s="3" t="s">
        <v>38</v>
      </c>
      <c r="C12" s="3"/>
      <c r="D12" s="3"/>
      <c r="E12" s="3"/>
      <c r="F12" s="4"/>
      <c r="G12" s="4"/>
      <c r="H12" s="4"/>
      <c r="I12" s="3"/>
    </row>
    <row r="13" spans="1:12" x14ac:dyDescent="0.25">
      <c r="B13" s="5" t="s">
        <v>0</v>
      </c>
      <c r="C13" s="5" t="s">
        <v>1</v>
      </c>
      <c r="D13" s="5" t="s">
        <v>2</v>
      </c>
      <c r="E13" s="5" t="s">
        <v>17</v>
      </c>
      <c r="F13" s="5" t="s">
        <v>18</v>
      </c>
      <c r="G13" s="5" t="s">
        <v>4</v>
      </c>
      <c r="H13" s="5" t="s">
        <v>5</v>
      </c>
      <c r="I13" s="5" t="s">
        <v>6</v>
      </c>
    </row>
    <row r="14" spans="1:12" x14ac:dyDescent="0.25">
      <c r="B14" t="s">
        <v>26</v>
      </c>
      <c r="C14" t="s">
        <v>27</v>
      </c>
      <c r="D14">
        <v>2406</v>
      </c>
      <c r="E14" s="2">
        <v>0.21</v>
      </c>
      <c r="F14" s="2">
        <v>1.9E-2</v>
      </c>
      <c r="G14" s="2">
        <v>0.17276</v>
      </c>
      <c r="H14" s="2">
        <v>0.24723999999999999</v>
      </c>
      <c r="I14" s="1">
        <v>1.4000000000000001E-26</v>
      </c>
    </row>
    <row r="15" spans="1:12" x14ac:dyDescent="0.25">
      <c r="B15" t="s">
        <v>15</v>
      </c>
      <c r="C15" t="s">
        <v>27</v>
      </c>
      <c r="D15">
        <v>2406</v>
      </c>
      <c r="E15" s="2">
        <v>0.19</v>
      </c>
      <c r="F15" s="2">
        <v>2.4E-2</v>
      </c>
      <c r="G15" s="2">
        <v>0.14296</v>
      </c>
      <c r="H15" s="2">
        <v>0.23704</v>
      </c>
      <c r="I15" s="1">
        <v>2.9999999999999998E-15</v>
      </c>
    </row>
    <row r="16" spans="1:12" x14ac:dyDescent="0.25">
      <c r="B16" t="s">
        <v>15</v>
      </c>
      <c r="C16" t="s">
        <v>24</v>
      </c>
      <c r="D16">
        <v>2416</v>
      </c>
      <c r="E16" s="2">
        <v>0.19</v>
      </c>
      <c r="F16" s="2">
        <v>2.7E-2</v>
      </c>
      <c r="G16" s="2">
        <v>0.13708000000000001</v>
      </c>
      <c r="H16" s="2">
        <v>0.24292</v>
      </c>
      <c r="I16" s="1">
        <v>1.4000000000000001E-12</v>
      </c>
    </row>
    <row r="17" spans="2:9" x14ac:dyDescent="0.25">
      <c r="B17" t="s">
        <v>21</v>
      </c>
      <c r="C17" t="s">
        <v>22</v>
      </c>
      <c r="D17">
        <v>2419</v>
      </c>
      <c r="E17" s="2">
        <v>-0.14000000000000001</v>
      </c>
      <c r="F17" s="2">
        <v>0.02</v>
      </c>
      <c r="G17" s="2">
        <v>-0.1792</v>
      </c>
      <c r="H17" s="2">
        <v>-0.1008</v>
      </c>
      <c r="I17" s="1">
        <v>1.1000000000000001E-11</v>
      </c>
    </row>
    <row r="18" spans="2:9" x14ac:dyDescent="0.25">
      <c r="B18" t="s">
        <v>16</v>
      </c>
      <c r="C18" t="s">
        <v>31</v>
      </c>
      <c r="D18">
        <v>2419</v>
      </c>
      <c r="E18" s="2">
        <v>0.12</v>
      </c>
      <c r="F18" s="2">
        <v>1.9E-2</v>
      </c>
      <c r="G18" s="2">
        <v>8.276E-2</v>
      </c>
      <c r="H18" s="2">
        <v>0.15723999999999999</v>
      </c>
      <c r="I18" s="1">
        <v>2.5000000000000002E-10</v>
      </c>
    </row>
    <row r="19" spans="2:9" x14ac:dyDescent="0.25">
      <c r="B19" t="s">
        <v>16</v>
      </c>
      <c r="C19" t="s">
        <v>22</v>
      </c>
      <c r="D19">
        <v>2419</v>
      </c>
      <c r="E19" s="2">
        <v>0.11</v>
      </c>
      <c r="F19" s="2">
        <v>0.02</v>
      </c>
      <c r="G19" s="2">
        <v>7.0800000000000002E-2</v>
      </c>
      <c r="H19" s="2">
        <v>0.1492</v>
      </c>
      <c r="I19" s="1">
        <v>2.9999999999999997E-8</v>
      </c>
    </row>
    <row r="20" spans="2:9" x14ac:dyDescent="0.25">
      <c r="B20" t="s">
        <v>15</v>
      </c>
      <c r="C20" t="s">
        <v>19</v>
      </c>
      <c r="D20">
        <v>2419</v>
      </c>
      <c r="E20" s="2">
        <v>-0.13</v>
      </c>
      <c r="F20" s="2">
        <v>2.4E-2</v>
      </c>
      <c r="G20" s="2">
        <v>-0.17704</v>
      </c>
      <c r="H20" s="2">
        <v>-8.2960000000000006E-2</v>
      </c>
      <c r="I20" s="1">
        <v>5.8999999999999999E-8</v>
      </c>
    </row>
    <row r="21" spans="2:9" x14ac:dyDescent="0.25">
      <c r="B21" t="s">
        <v>26</v>
      </c>
      <c r="C21" t="s">
        <v>24</v>
      </c>
      <c r="D21">
        <v>2416</v>
      </c>
      <c r="E21" s="2">
        <v>0.11</v>
      </c>
      <c r="F21" s="2">
        <v>2.1999999999999999E-2</v>
      </c>
      <c r="G21" s="2">
        <v>6.6879999999999995E-2</v>
      </c>
      <c r="H21" s="2">
        <v>0.15312000000000001</v>
      </c>
      <c r="I21" s="1">
        <v>2.1E-7</v>
      </c>
    </row>
    <row r="22" spans="2:9" x14ac:dyDescent="0.25">
      <c r="B22" t="s">
        <v>16</v>
      </c>
      <c r="C22" t="s">
        <v>24</v>
      </c>
      <c r="D22">
        <v>2416</v>
      </c>
      <c r="E22" s="2">
        <v>0.1</v>
      </c>
      <c r="F22" s="2">
        <v>0.02</v>
      </c>
      <c r="G22" s="2">
        <v>6.08E-2</v>
      </c>
      <c r="H22" s="2">
        <v>0.13919999999999999</v>
      </c>
      <c r="I22" s="1">
        <v>5.7000000000000005E-7</v>
      </c>
    </row>
    <row r="23" spans="2:9" x14ac:dyDescent="0.25">
      <c r="B23" t="s">
        <v>15</v>
      </c>
      <c r="C23" t="s">
        <v>23</v>
      </c>
      <c r="D23">
        <v>2055</v>
      </c>
      <c r="E23" s="2">
        <v>-0.12</v>
      </c>
      <c r="F23" s="2">
        <v>2.4E-2</v>
      </c>
      <c r="G23" s="2">
        <v>-0.16703999999999999</v>
      </c>
      <c r="H23" s="2">
        <v>-7.2959999999999997E-2</v>
      </c>
      <c r="I23" s="1">
        <v>1.1999999999999999E-6</v>
      </c>
    </row>
    <row r="24" spans="2:9" x14ac:dyDescent="0.25">
      <c r="B24" t="s">
        <v>21</v>
      </c>
      <c r="C24" t="s">
        <v>24</v>
      </c>
      <c r="D24">
        <v>2416</v>
      </c>
      <c r="E24" s="2">
        <v>-9.0999999999999998E-2</v>
      </c>
      <c r="F24" s="2">
        <v>2.1000000000000001E-2</v>
      </c>
      <c r="G24" s="2">
        <v>-0.13216</v>
      </c>
      <c r="H24" s="2">
        <v>-4.9840000000000002E-2</v>
      </c>
      <c r="I24" s="1">
        <v>1.1E-5</v>
      </c>
    </row>
    <row r="25" spans="2:9" x14ac:dyDescent="0.25">
      <c r="B25" t="s">
        <v>15</v>
      </c>
      <c r="C25" t="s">
        <v>20</v>
      </c>
      <c r="D25">
        <v>2074</v>
      </c>
      <c r="E25" s="2">
        <v>-8.3000000000000004E-2</v>
      </c>
      <c r="F25" s="2">
        <v>1.9E-2</v>
      </c>
      <c r="G25" s="2">
        <v>-0.12024</v>
      </c>
      <c r="H25" s="2">
        <v>-4.5760000000000002E-2</v>
      </c>
      <c r="I25" s="1">
        <v>2.0000000000000002E-5</v>
      </c>
    </row>
    <row r="26" spans="2:9" x14ac:dyDescent="0.25">
      <c r="B26" t="s">
        <v>15</v>
      </c>
      <c r="C26" t="s">
        <v>44</v>
      </c>
      <c r="D26">
        <v>2391</v>
      </c>
      <c r="E26" s="2">
        <v>7.0999999999999994E-2</v>
      </c>
      <c r="F26" s="2">
        <v>1.9E-2</v>
      </c>
      <c r="G26" s="2">
        <v>3.3759999999999998E-2</v>
      </c>
      <c r="H26" s="2">
        <v>0.10824</v>
      </c>
      <c r="I26" s="1">
        <v>2.2000000000000001E-4</v>
      </c>
    </row>
    <row r="27" spans="2:9" x14ac:dyDescent="0.25">
      <c r="B27" t="s">
        <v>15</v>
      </c>
      <c r="C27" t="s">
        <v>30</v>
      </c>
      <c r="D27">
        <v>2390</v>
      </c>
      <c r="E27" s="2">
        <v>-8.1000000000000003E-2</v>
      </c>
      <c r="F27" s="2">
        <v>2.3E-2</v>
      </c>
      <c r="G27" s="2">
        <v>-0.12608</v>
      </c>
      <c r="H27" s="2">
        <v>-3.5920000000000001E-2</v>
      </c>
      <c r="I27" s="1">
        <v>5.4000000000000001E-4</v>
      </c>
    </row>
    <row r="28" spans="2:9" x14ac:dyDescent="0.25">
      <c r="B28" t="s">
        <v>21</v>
      </c>
      <c r="C28" t="s">
        <v>27</v>
      </c>
      <c r="D28">
        <v>2406</v>
      </c>
      <c r="E28" s="2">
        <v>-6.8000000000000005E-2</v>
      </c>
      <c r="F28" s="2">
        <v>0.02</v>
      </c>
      <c r="G28" s="2">
        <v>-0.1072</v>
      </c>
      <c r="H28" s="2">
        <v>-2.8799999999999999E-2</v>
      </c>
      <c r="I28" s="1">
        <v>6.2E-4</v>
      </c>
    </row>
    <row r="29" spans="2:9" x14ac:dyDescent="0.25">
      <c r="B29" t="s">
        <v>35</v>
      </c>
      <c r="C29" t="s">
        <v>31</v>
      </c>
      <c r="D29">
        <v>2419</v>
      </c>
      <c r="E29" s="2">
        <v>6.4000000000000001E-2</v>
      </c>
      <c r="F29" s="2">
        <v>1.9E-2</v>
      </c>
      <c r="G29" s="2">
        <v>2.6759999999999999E-2</v>
      </c>
      <c r="H29" s="2">
        <v>0.10124</v>
      </c>
      <c r="I29" s="36">
        <v>8.3000000000000001E-4</v>
      </c>
    </row>
    <row r="30" spans="2:9" x14ac:dyDescent="0.25">
      <c r="B30" t="s">
        <v>15</v>
      </c>
      <c r="C30" t="s">
        <v>29</v>
      </c>
      <c r="D30">
        <v>2346</v>
      </c>
      <c r="E30" s="2">
        <v>-7.4999999999999997E-2</v>
      </c>
      <c r="F30" s="2">
        <v>2.5000000000000001E-2</v>
      </c>
      <c r="G30" s="2">
        <v>-0.124</v>
      </c>
      <c r="H30" s="2">
        <v>-2.5999999999999999E-2</v>
      </c>
      <c r="I30" s="7">
        <v>2.5000000000000001E-3</v>
      </c>
    </row>
    <row r="31" spans="2:9" x14ac:dyDescent="0.25">
      <c r="B31" t="s">
        <v>15</v>
      </c>
      <c r="C31" t="s">
        <v>28</v>
      </c>
      <c r="D31">
        <v>2363</v>
      </c>
      <c r="E31" s="2">
        <v>-6.9000000000000006E-2</v>
      </c>
      <c r="F31" s="2">
        <v>2.5000000000000001E-2</v>
      </c>
      <c r="G31" s="2">
        <v>-0.11799999999999999</v>
      </c>
      <c r="H31" s="2">
        <v>-0.02</v>
      </c>
      <c r="I31" s="7">
        <v>4.8999999999999998E-3</v>
      </c>
    </row>
    <row r="32" spans="2:9" x14ac:dyDescent="0.25">
      <c r="B32" t="s">
        <v>16</v>
      </c>
      <c r="C32" t="s">
        <v>19</v>
      </c>
      <c r="D32">
        <v>2419</v>
      </c>
      <c r="E32" s="2">
        <v>-5.1999999999999998E-2</v>
      </c>
      <c r="F32" s="2">
        <v>1.9E-2</v>
      </c>
      <c r="G32" s="2">
        <v>-8.924E-2</v>
      </c>
      <c r="H32" s="2">
        <v>-1.4760000000000001E-2</v>
      </c>
      <c r="I32" s="7">
        <v>6.1999999999999998E-3</v>
      </c>
    </row>
    <row r="33" spans="2:9" x14ac:dyDescent="0.25">
      <c r="B33" t="s">
        <v>21</v>
      </c>
      <c r="C33" t="s">
        <v>23</v>
      </c>
      <c r="D33">
        <v>2055</v>
      </c>
      <c r="E33" s="2">
        <v>4.1000000000000002E-2</v>
      </c>
      <c r="F33" s="2">
        <v>1.7999999999999999E-2</v>
      </c>
      <c r="G33" s="2">
        <v>5.7200000000000003E-3</v>
      </c>
      <c r="H33" s="2">
        <v>7.6280000000000001E-2</v>
      </c>
      <c r="I33" s="2">
        <v>2.8000000000000001E-2</v>
      </c>
    </row>
    <row r="34" spans="2:9" x14ac:dyDescent="0.25">
      <c r="B34" t="s">
        <v>21</v>
      </c>
      <c r="C34" t="s">
        <v>19</v>
      </c>
      <c r="D34">
        <v>2419</v>
      </c>
      <c r="E34" s="2">
        <v>4.2000000000000003E-2</v>
      </c>
      <c r="F34" s="2">
        <v>1.9E-2</v>
      </c>
      <c r="G34" s="2">
        <v>4.7600000000000099E-3</v>
      </c>
      <c r="H34" s="2">
        <v>7.9240000000000005E-2</v>
      </c>
      <c r="I34" s="2">
        <v>2.8000000000000001E-2</v>
      </c>
    </row>
    <row r="35" spans="2:9" x14ac:dyDescent="0.25">
      <c r="B35" t="s">
        <v>16</v>
      </c>
      <c r="C35" t="s">
        <v>23</v>
      </c>
      <c r="D35">
        <v>2055</v>
      </c>
      <c r="E35" s="2">
        <v>-3.6999999999999998E-2</v>
      </c>
      <c r="F35" s="2">
        <v>1.7999999999999999E-2</v>
      </c>
      <c r="G35" s="2">
        <v>-7.2279999999999997E-2</v>
      </c>
      <c r="H35" s="2">
        <v>-1.72E-3</v>
      </c>
      <c r="I35" s="2">
        <v>3.9E-2</v>
      </c>
    </row>
    <row r="36" spans="2:9" x14ac:dyDescent="0.25">
      <c r="B36" t="s">
        <v>16</v>
      </c>
      <c r="C36" t="s">
        <v>44</v>
      </c>
      <c r="D36">
        <v>2391</v>
      </c>
      <c r="E36" s="2">
        <v>2.8000000000000001E-2</v>
      </c>
      <c r="F36" s="2">
        <v>1.4E-2</v>
      </c>
      <c r="G36" s="2">
        <v>5.6000000000000104E-4</v>
      </c>
      <c r="H36" s="2">
        <v>5.5440000000000003E-2</v>
      </c>
      <c r="I36" s="2">
        <v>5.2999999999999999E-2</v>
      </c>
    </row>
    <row r="37" spans="2:9" x14ac:dyDescent="0.25">
      <c r="B37" t="s">
        <v>15</v>
      </c>
      <c r="C37" t="s">
        <v>33</v>
      </c>
      <c r="D37">
        <v>2073</v>
      </c>
      <c r="E37" s="2">
        <v>-3.5000000000000003E-2</v>
      </c>
      <c r="F37" s="2">
        <v>0.02</v>
      </c>
      <c r="G37" s="2">
        <v>-7.4200000000000002E-2</v>
      </c>
      <c r="H37" s="2">
        <v>4.1999999999999997E-3</v>
      </c>
      <c r="I37" s="2">
        <v>7.5999999999999998E-2</v>
      </c>
    </row>
    <row r="38" spans="2:9" x14ac:dyDescent="0.25">
      <c r="B38" t="s">
        <v>15</v>
      </c>
      <c r="C38" t="s">
        <v>32</v>
      </c>
      <c r="D38">
        <v>2411</v>
      </c>
      <c r="E38" s="2">
        <v>-4.2999999999999997E-2</v>
      </c>
      <c r="F38" s="2">
        <v>2.5999999999999999E-2</v>
      </c>
      <c r="G38" s="2">
        <v>-9.3960000000000002E-2</v>
      </c>
      <c r="H38" s="2">
        <v>7.9600000000000001E-3</v>
      </c>
      <c r="I38" s="2">
        <v>0.1</v>
      </c>
    </row>
    <row r="39" spans="2:9" x14ac:dyDescent="0.25">
      <c r="B39" t="s">
        <v>21</v>
      </c>
      <c r="C39" t="s">
        <v>20</v>
      </c>
      <c r="D39">
        <v>2074</v>
      </c>
      <c r="E39" s="2">
        <v>0.02</v>
      </c>
      <c r="F39" s="2">
        <v>1.4999999999999999E-2</v>
      </c>
      <c r="G39" s="2">
        <v>-9.4000000000000004E-3</v>
      </c>
      <c r="H39" s="2">
        <v>4.9399999999999999E-2</v>
      </c>
      <c r="I39" s="2">
        <v>0.18</v>
      </c>
    </row>
    <row r="40" spans="2:9" x14ac:dyDescent="0.25">
      <c r="B40" t="s">
        <v>21</v>
      </c>
      <c r="C40" t="s">
        <v>44</v>
      </c>
      <c r="D40">
        <v>2391</v>
      </c>
      <c r="E40" s="2">
        <v>-1.9E-2</v>
      </c>
      <c r="F40" s="2">
        <v>1.4999999999999999E-2</v>
      </c>
      <c r="G40" s="2">
        <v>-4.8399999999999999E-2</v>
      </c>
      <c r="H40" s="2">
        <v>1.04E-2</v>
      </c>
      <c r="I40" s="2">
        <v>0.2</v>
      </c>
    </row>
    <row r="41" spans="2:9" x14ac:dyDescent="0.25">
      <c r="B41" t="s">
        <v>16</v>
      </c>
      <c r="C41" t="s">
        <v>20</v>
      </c>
      <c r="D41">
        <v>2074</v>
      </c>
      <c r="E41" s="2">
        <v>-1.4E-2</v>
      </c>
      <c r="F41" s="2">
        <v>1.4E-2</v>
      </c>
      <c r="G41" s="2">
        <v>-4.1439999999999998E-2</v>
      </c>
      <c r="H41" s="2">
        <v>1.3440000000000001E-2</v>
      </c>
      <c r="I41" s="2">
        <v>0.33</v>
      </c>
    </row>
    <row r="42" spans="2:9" x14ac:dyDescent="0.25">
      <c r="B42" t="s">
        <v>16</v>
      </c>
      <c r="C42" t="s">
        <v>34</v>
      </c>
      <c r="D42">
        <v>2418</v>
      </c>
      <c r="E42" s="2">
        <v>2.5000000000000001E-3</v>
      </c>
      <c r="F42" s="2">
        <v>1.7999999999999999E-2</v>
      </c>
      <c r="G42" s="2">
        <v>-3.2779999999999997E-2</v>
      </c>
      <c r="H42" s="2">
        <v>3.7780000000000001E-2</v>
      </c>
      <c r="I42" s="2">
        <v>0.89</v>
      </c>
    </row>
    <row r="43" spans="2:9" x14ac:dyDescent="0.25">
      <c r="B43" s="3" t="s">
        <v>41</v>
      </c>
      <c r="C43" s="3"/>
      <c r="D43" s="3"/>
      <c r="E43" s="3"/>
      <c r="F43" s="4"/>
      <c r="G43" s="4"/>
      <c r="H43" s="4"/>
      <c r="I43" s="3"/>
    </row>
    <row r="44" spans="2:9" x14ac:dyDescent="0.25">
      <c r="B44" s="5" t="s">
        <v>0</v>
      </c>
      <c r="C44" s="5" t="s">
        <v>1</v>
      </c>
      <c r="D44" s="5" t="s">
        <v>2</v>
      </c>
      <c r="E44" s="5" t="s">
        <v>53</v>
      </c>
      <c r="F44" s="6" t="s">
        <v>42</v>
      </c>
      <c r="G44" s="5" t="s">
        <v>4</v>
      </c>
      <c r="H44" s="5" t="s">
        <v>5</v>
      </c>
      <c r="I44" s="5" t="s">
        <v>6</v>
      </c>
    </row>
    <row r="45" spans="2:9" x14ac:dyDescent="0.25">
      <c r="B45" t="s">
        <v>15</v>
      </c>
      <c r="C45" t="s">
        <v>40</v>
      </c>
      <c r="D45">
        <v>2419</v>
      </c>
      <c r="E45">
        <v>89</v>
      </c>
      <c r="F45">
        <v>1.62</v>
      </c>
      <c r="G45">
        <v>1.26</v>
      </c>
      <c r="H45">
        <v>2.0699999999999998</v>
      </c>
      <c r="I45" s="1">
        <v>1.3999999999999999E-4</v>
      </c>
    </row>
  </sheetData>
  <sortState ref="B5:I11">
    <sortCondition ref="I5:I1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7" zoomScale="101" workbookViewId="0">
      <selection activeCell="I27" sqref="I27"/>
    </sheetView>
  </sheetViews>
  <sheetFormatPr defaultRowHeight="15" x14ac:dyDescent="0.25"/>
  <cols>
    <col min="9" max="9" width="14.85546875" bestFit="1" customWidth="1"/>
  </cols>
  <sheetData>
    <row r="1" spans="1:12" x14ac:dyDescent="0.25">
      <c r="A1" t="s">
        <v>92</v>
      </c>
    </row>
    <row r="3" spans="1:12" x14ac:dyDescent="0.25">
      <c r="B3" s="3" t="s">
        <v>39</v>
      </c>
      <c r="C3" s="3"/>
      <c r="D3" s="3"/>
      <c r="E3" s="3"/>
      <c r="F3" s="4"/>
      <c r="G3" s="4"/>
      <c r="H3" s="4"/>
      <c r="I3" s="3"/>
    </row>
    <row r="4" spans="1:12" x14ac:dyDescent="0.25">
      <c r="B4" s="5" t="s">
        <v>0</v>
      </c>
      <c r="C4" s="5" t="s">
        <v>1</v>
      </c>
      <c r="D4" s="5" t="s">
        <v>2</v>
      </c>
      <c r="E4" s="5" t="s">
        <v>53</v>
      </c>
      <c r="F4" s="6" t="s">
        <v>3</v>
      </c>
      <c r="G4" s="5" t="s">
        <v>4</v>
      </c>
      <c r="H4" s="5" t="s">
        <v>5</v>
      </c>
      <c r="I4" s="5" t="s">
        <v>6</v>
      </c>
    </row>
    <row r="5" spans="1:12" x14ac:dyDescent="0.25">
      <c r="B5" t="s">
        <v>15</v>
      </c>
      <c r="C5" t="s">
        <v>10</v>
      </c>
      <c r="D5">
        <v>1340</v>
      </c>
      <c r="E5">
        <v>95</v>
      </c>
      <c r="F5" s="2">
        <v>2.0875685175861962</v>
      </c>
      <c r="G5" s="2">
        <v>1.4710846708147431</v>
      </c>
      <c r="H5" s="2">
        <v>2.9742740725630656</v>
      </c>
      <c r="I5" s="1">
        <v>3.6999999999999998E-5</v>
      </c>
      <c r="J5" s="2"/>
      <c r="K5" s="2"/>
      <c r="L5" s="2"/>
    </row>
    <row r="6" spans="1:12" x14ac:dyDescent="0.25">
      <c r="B6" t="s">
        <v>15</v>
      </c>
      <c r="C6" t="s">
        <v>13</v>
      </c>
      <c r="D6">
        <v>1340</v>
      </c>
      <c r="E6">
        <v>32</v>
      </c>
      <c r="F6" s="2">
        <v>3.2870812073831179</v>
      </c>
      <c r="G6" s="2">
        <v>1.7263338533505097</v>
      </c>
      <c r="H6" s="2">
        <v>6.2965382610266571</v>
      </c>
      <c r="I6" s="1">
        <v>2.9999999999999997E-4</v>
      </c>
      <c r="J6" s="2"/>
      <c r="K6" s="2"/>
      <c r="L6" s="2"/>
    </row>
    <row r="7" spans="1:12" x14ac:dyDescent="0.25">
      <c r="B7" t="s">
        <v>15</v>
      </c>
      <c r="C7" t="s">
        <v>14</v>
      </c>
      <c r="D7">
        <v>1340</v>
      </c>
      <c r="E7">
        <v>984</v>
      </c>
      <c r="F7" s="2">
        <v>1.1735108709918103</v>
      </c>
      <c r="G7" s="2">
        <v>1.0096058427691688</v>
      </c>
      <c r="H7" s="2">
        <v>1.3647892211861614</v>
      </c>
      <c r="I7">
        <v>3.6999999999999998E-2</v>
      </c>
      <c r="J7" s="2"/>
      <c r="K7" s="2"/>
      <c r="L7" s="2"/>
    </row>
    <row r="8" spans="1:12" x14ac:dyDescent="0.25">
      <c r="B8" t="s">
        <v>15</v>
      </c>
      <c r="C8" t="s">
        <v>12</v>
      </c>
      <c r="D8">
        <v>1340</v>
      </c>
      <c r="E8">
        <v>89</v>
      </c>
      <c r="F8" s="2">
        <v>1.3350917285285084</v>
      </c>
      <c r="G8" s="2">
        <v>0.91082909578178373</v>
      </c>
      <c r="H8" s="2">
        <v>1.9581497063588058</v>
      </c>
      <c r="I8">
        <v>0.14000000000000001</v>
      </c>
      <c r="J8" s="2"/>
      <c r="K8" s="2"/>
      <c r="L8" s="2"/>
    </row>
    <row r="9" spans="1:12" x14ac:dyDescent="0.25">
      <c r="B9" t="s">
        <v>16</v>
      </c>
      <c r="C9" t="s">
        <v>12</v>
      </c>
      <c r="D9">
        <v>1340</v>
      </c>
      <c r="E9">
        <v>89</v>
      </c>
      <c r="F9" s="2">
        <v>1.2214027581601699</v>
      </c>
      <c r="G9" s="2">
        <v>0.88073367259715696</v>
      </c>
      <c r="H9" s="2">
        <v>1.6955378396018199</v>
      </c>
      <c r="I9">
        <v>0.23</v>
      </c>
      <c r="J9" s="2"/>
      <c r="K9" s="2"/>
      <c r="L9" s="2"/>
    </row>
    <row r="10" spans="1:12" x14ac:dyDescent="0.25">
      <c r="B10" t="s">
        <v>15</v>
      </c>
      <c r="C10" t="s">
        <v>8</v>
      </c>
      <c r="D10">
        <v>809</v>
      </c>
      <c r="E10">
        <v>295</v>
      </c>
      <c r="F10" s="2">
        <v>1.1320158709991752</v>
      </c>
      <c r="G10" s="2">
        <v>0.90302955166887677</v>
      </c>
      <c r="H10" s="2">
        <v>1.4190675485932571</v>
      </c>
      <c r="I10">
        <v>0.28000000000000003</v>
      </c>
      <c r="J10" s="2"/>
      <c r="K10" s="2"/>
      <c r="L10" s="2"/>
    </row>
    <row r="11" spans="1:12" x14ac:dyDescent="0.25">
      <c r="B11" t="s">
        <v>15</v>
      </c>
      <c r="C11" t="s">
        <v>11</v>
      </c>
      <c r="D11">
        <v>1340</v>
      </c>
      <c r="E11">
        <v>414</v>
      </c>
      <c r="F11" s="2">
        <v>1.094064871747529</v>
      </c>
      <c r="G11" s="2">
        <v>0.89493874892903102</v>
      </c>
      <c r="H11" s="2">
        <v>1.3377645839500352</v>
      </c>
      <c r="I11">
        <v>0.38</v>
      </c>
      <c r="J11" s="2"/>
      <c r="K11" s="2"/>
      <c r="L11" s="2"/>
    </row>
    <row r="12" spans="1:12" x14ac:dyDescent="0.25">
      <c r="B12" s="3" t="s">
        <v>38</v>
      </c>
      <c r="C12" s="3"/>
      <c r="D12" s="3"/>
      <c r="E12" s="3"/>
      <c r="F12" s="4"/>
      <c r="G12" s="4"/>
      <c r="H12" s="4"/>
      <c r="I12" s="3"/>
    </row>
    <row r="13" spans="1:12" x14ac:dyDescent="0.25">
      <c r="B13" s="5" t="s">
        <v>0</v>
      </c>
      <c r="C13" s="5" t="s">
        <v>1</v>
      </c>
      <c r="D13" s="5" t="s">
        <v>2</v>
      </c>
      <c r="E13" s="5" t="s">
        <v>17</v>
      </c>
      <c r="F13" s="5" t="s">
        <v>18</v>
      </c>
      <c r="G13" s="5" t="s">
        <v>4</v>
      </c>
      <c r="H13" s="5" t="s">
        <v>5</v>
      </c>
      <c r="I13" s="5" t="s">
        <v>6</v>
      </c>
    </row>
    <row r="14" spans="1:12" x14ac:dyDescent="0.25">
      <c r="B14" t="s">
        <v>21</v>
      </c>
      <c r="C14" t="s">
        <v>22</v>
      </c>
      <c r="D14">
        <v>1340</v>
      </c>
      <c r="E14" s="2">
        <v>-0.18</v>
      </c>
      <c r="F14" s="2">
        <v>2.5999999999999999E-2</v>
      </c>
      <c r="G14" s="2">
        <v>-0.23096</v>
      </c>
      <c r="H14" s="2">
        <v>-0.12903999999999999</v>
      </c>
      <c r="I14" s="1">
        <v>2.7E-11</v>
      </c>
    </row>
    <row r="15" spans="1:12" x14ac:dyDescent="0.25">
      <c r="B15" t="s">
        <v>16</v>
      </c>
      <c r="C15" t="s">
        <v>22</v>
      </c>
      <c r="D15">
        <v>1340</v>
      </c>
      <c r="E15" s="2">
        <v>0.16</v>
      </c>
      <c r="F15" s="2">
        <v>2.5999999999999999E-2</v>
      </c>
      <c r="G15" s="2">
        <v>0.10904</v>
      </c>
      <c r="H15" s="2">
        <v>0.21096000000000001</v>
      </c>
      <c r="I15" s="1">
        <v>9.5000000000000003E-10</v>
      </c>
    </row>
    <row r="16" spans="1:12" x14ac:dyDescent="0.25">
      <c r="B16" t="s">
        <v>15</v>
      </c>
      <c r="C16" t="s">
        <v>19</v>
      </c>
      <c r="D16">
        <v>1340</v>
      </c>
      <c r="E16" s="2">
        <v>-0.19</v>
      </c>
      <c r="F16" s="2">
        <v>3.3000000000000002E-2</v>
      </c>
      <c r="G16" s="2">
        <v>-0.25468000000000002</v>
      </c>
      <c r="H16" s="2">
        <v>-0.12531999999999999</v>
      </c>
      <c r="I16" s="1">
        <v>4.5999999999999998E-9</v>
      </c>
    </row>
    <row r="17" spans="2:9" x14ac:dyDescent="0.25">
      <c r="B17" t="s">
        <v>15</v>
      </c>
      <c r="C17" t="s">
        <v>24</v>
      </c>
      <c r="D17">
        <v>1339</v>
      </c>
      <c r="E17" s="2">
        <v>0.2</v>
      </c>
      <c r="F17" s="2">
        <v>3.5000000000000003E-2</v>
      </c>
      <c r="G17" s="2">
        <v>0.13139999999999999</v>
      </c>
      <c r="H17" s="2">
        <v>0.26860000000000001</v>
      </c>
      <c r="I17" s="1">
        <v>1.6000000000000001E-8</v>
      </c>
    </row>
    <row r="18" spans="2:9" x14ac:dyDescent="0.25">
      <c r="B18" t="s">
        <v>26</v>
      </c>
      <c r="C18" t="s">
        <v>27</v>
      </c>
      <c r="D18">
        <v>1334</v>
      </c>
      <c r="E18" s="2">
        <v>0.13</v>
      </c>
      <c r="F18" s="2">
        <v>2.5999999999999999E-2</v>
      </c>
      <c r="G18" s="2">
        <v>7.9039999999999999E-2</v>
      </c>
      <c r="H18" s="2">
        <v>0.18096000000000001</v>
      </c>
      <c r="I18" s="1">
        <v>4.2E-7</v>
      </c>
    </row>
    <row r="19" spans="2:9" x14ac:dyDescent="0.25">
      <c r="B19" t="s">
        <v>15</v>
      </c>
      <c r="C19" t="s">
        <v>23</v>
      </c>
      <c r="D19">
        <v>1149</v>
      </c>
      <c r="E19" s="2">
        <v>-0.15</v>
      </c>
      <c r="F19" s="2">
        <v>3.1E-2</v>
      </c>
      <c r="G19" s="2">
        <v>-0.21076</v>
      </c>
      <c r="H19" s="2">
        <v>-8.924E-2</v>
      </c>
      <c r="I19" s="1">
        <v>1.3999999999999999E-6</v>
      </c>
    </row>
    <row r="20" spans="2:9" x14ac:dyDescent="0.25">
      <c r="B20" t="s">
        <v>16</v>
      </c>
      <c r="C20" t="s">
        <v>31</v>
      </c>
      <c r="D20">
        <v>1340</v>
      </c>
      <c r="E20" s="2">
        <v>0.12</v>
      </c>
      <c r="F20" s="2">
        <v>2.5999999999999999E-2</v>
      </c>
      <c r="G20" s="2">
        <v>6.9040000000000004E-2</v>
      </c>
      <c r="H20" s="2">
        <v>0.17096</v>
      </c>
      <c r="I20" s="1">
        <v>7.4000000000000003E-6</v>
      </c>
    </row>
    <row r="21" spans="2:9" x14ac:dyDescent="0.25">
      <c r="B21" t="s">
        <v>16</v>
      </c>
      <c r="C21" t="s">
        <v>24</v>
      </c>
      <c r="D21">
        <v>1339</v>
      </c>
      <c r="E21" s="2">
        <v>0.12</v>
      </c>
      <c r="F21" s="2">
        <v>2.7E-2</v>
      </c>
      <c r="G21" s="2">
        <v>6.7080000000000001E-2</v>
      </c>
      <c r="H21" s="2">
        <v>0.17291999999999999</v>
      </c>
      <c r="I21" s="1">
        <v>7.7000000000000008E-6</v>
      </c>
    </row>
    <row r="22" spans="2:9" x14ac:dyDescent="0.25">
      <c r="B22" t="s">
        <v>21</v>
      </c>
      <c r="C22" t="s">
        <v>19</v>
      </c>
      <c r="D22">
        <v>1340</v>
      </c>
      <c r="E22" s="2">
        <v>0.11</v>
      </c>
      <c r="F22" s="2">
        <v>2.7E-2</v>
      </c>
      <c r="G22" s="2">
        <v>5.7079999999999999E-2</v>
      </c>
      <c r="H22" s="2">
        <v>0.16292000000000001</v>
      </c>
      <c r="I22" s="1">
        <v>4.5000000000000003E-5</v>
      </c>
    </row>
    <row r="23" spans="2:9" x14ac:dyDescent="0.25">
      <c r="B23" t="s">
        <v>15</v>
      </c>
      <c r="C23" t="s">
        <v>20</v>
      </c>
      <c r="D23">
        <v>1151</v>
      </c>
      <c r="E23" s="2">
        <v>-9.8000000000000004E-2</v>
      </c>
      <c r="F23" s="2">
        <v>2.5999999999999999E-2</v>
      </c>
      <c r="G23" s="2">
        <v>-0.14896000000000001</v>
      </c>
      <c r="H23" s="2">
        <v>-4.7039999999999998E-2</v>
      </c>
      <c r="I23" s="1">
        <v>1.3999999999999999E-4</v>
      </c>
    </row>
    <row r="24" spans="2:9" x14ac:dyDescent="0.25">
      <c r="B24" t="s">
        <v>15</v>
      </c>
      <c r="C24" t="s">
        <v>27</v>
      </c>
      <c r="D24">
        <v>1334</v>
      </c>
      <c r="E24" s="2">
        <v>0.13</v>
      </c>
      <c r="F24" s="2">
        <v>3.4000000000000002E-2</v>
      </c>
      <c r="G24" s="2">
        <v>6.336E-2</v>
      </c>
      <c r="H24" s="2">
        <v>0.19664000000000001</v>
      </c>
      <c r="I24" s="1">
        <v>2.0000000000000001E-4</v>
      </c>
    </row>
    <row r="25" spans="2:9" x14ac:dyDescent="0.25">
      <c r="B25" t="s">
        <v>16</v>
      </c>
      <c r="C25" t="s">
        <v>34</v>
      </c>
      <c r="D25">
        <v>1340</v>
      </c>
      <c r="E25" s="2">
        <v>8.5999999999999993E-2</v>
      </c>
      <c r="F25" s="2">
        <v>2.5000000000000001E-2</v>
      </c>
      <c r="G25" s="2">
        <v>3.6999999999999998E-2</v>
      </c>
      <c r="H25" s="2">
        <v>0.13500000000000001</v>
      </c>
      <c r="I25" s="1">
        <v>7.3999999999999999E-4</v>
      </c>
    </row>
    <row r="26" spans="2:9" x14ac:dyDescent="0.25">
      <c r="B26" t="s">
        <v>35</v>
      </c>
      <c r="C26" t="s">
        <v>31</v>
      </c>
      <c r="D26">
        <v>1340</v>
      </c>
      <c r="E26" s="2">
        <v>8.6999999999999994E-2</v>
      </c>
      <c r="F26" s="2">
        <v>2.5999999999999999E-2</v>
      </c>
      <c r="G26" s="2">
        <v>3.6040000000000003E-2</v>
      </c>
      <c r="H26" s="2">
        <v>0.13796</v>
      </c>
      <c r="I26" s="1">
        <v>7.5000000000000002E-4</v>
      </c>
    </row>
    <row r="27" spans="2:9" x14ac:dyDescent="0.25">
      <c r="B27" t="s">
        <v>15</v>
      </c>
      <c r="C27" t="s">
        <v>30</v>
      </c>
      <c r="D27">
        <v>1321</v>
      </c>
      <c r="E27" s="2">
        <v>-0.11</v>
      </c>
      <c r="F27" s="2">
        <v>3.2000000000000001E-2</v>
      </c>
      <c r="G27" s="2">
        <v>-0.17272000000000001</v>
      </c>
      <c r="H27" s="2">
        <v>-4.7280000000000003E-2</v>
      </c>
      <c r="I27" s="36">
        <v>9.7000000000000005E-4</v>
      </c>
    </row>
    <row r="28" spans="2:9" x14ac:dyDescent="0.25">
      <c r="B28" t="s">
        <v>21</v>
      </c>
      <c r="C28" t="s">
        <v>27</v>
      </c>
      <c r="D28">
        <v>1334</v>
      </c>
      <c r="E28" s="2">
        <v>-8.6999999999999994E-2</v>
      </c>
      <c r="F28" s="2">
        <v>2.7E-2</v>
      </c>
      <c r="G28" s="2">
        <v>-0.13991999999999999</v>
      </c>
      <c r="H28" s="2">
        <v>-3.4079999999999999E-2</v>
      </c>
      <c r="I28" s="7">
        <v>1.5E-3</v>
      </c>
    </row>
    <row r="29" spans="2:9" x14ac:dyDescent="0.25">
      <c r="B29" t="s">
        <v>16</v>
      </c>
      <c r="C29" t="s">
        <v>19</v>
      </c>
      <c r="D29">
        <v>1340</v>
      </c>
      <c r="E29" s="2">
        <v>-0.08</v>
      </c>
      <c r="F29" s="2">
        <v>2.5999999999999999E-2</v>
      </c>
      <c r="G29" s="2">
        <v>-0.13095999999999999</v>
      </c>
      <c r="H29" s="2">
        <v>-2.904E-2</v>
      </c>
      <c r="I29" s="7">
        <v>2.5999999999999999E-3</v>
      </c>
    </row>
    <row r="30" spans="2:9" x14ac:dyDescent="0.25">
      <c r="B30" t="s">
        <v>26</v>
      </c>
      <c r="C30" t="s">
        <v>24</v>
      </c>
      <c r="D30">
        <v>1339</v>
      </c>
      <c r="E30" s="2">
        <v>7.9000000000000001E-2</v>
      </c>
      <c r="F30" s="2">
        <v>2.8000000000000001E-2</v>
      </c>
      <c r="G30" s="2">
        <v>2.4119999999999999E-2</v>
      </c>
      <c r="H30" s="2">
        <v>0.13388</v>
      </c>
      <c r="I30" s="7">
        <v>4.3E-3</v>
      </c>
    </row>
    <row r="31" spans="2:9" x14ac:dyDescent="0.25">
      <c r="B31" t="s">
        <v>15</v>
      </c>
      <c r="C31" t="s">
        <v>25</v>
      </c>
      <c r="D31">
        <v>1327</v>
      </c>
      <c r="E31" s="2">
        <v>5.8999999999999997E-2</v>
      </c>
      <c r="F31" s="2">
        <v>2.3E-2</v>
      </c>
      <c r="G31" s="2">
        <v>1.392E-2</v>
      </c>
      <c r="H31" s="2">
        <v>0.10408000000000001</v>
      </c>
      <c r="I31" s="2">
        <v>1.2E-2</v>
      </c>
    </row>
    <row r="32" spans="2:9" x14ac:dyDescent="0.25">
      <c r="B32" t="s">
        <v>16</v>
      </c>
      <c r="C32" t="s">
        <v>23</v>
      </c>
      <c r="D32">
        <v>1149</v>
      </c>
      <c r="E32" s="2">
        <v>-5.3999999999999999E-2</v>
      </c>
      <c r="F32" s="2">
        <v>2.3E-2</v>
      </c>
      <c r="G32" s="2">
        <v>-9.9080000000000001E-2</v>
      </c>
      <c r="H32" s="2">
        <v>-8.9200000000000008E-3</v>
      </c>
      <c r="I32" s="2">
        <v>2.1000000000000001E-2</v>
      </c>
    </row>
    <row r="33" spans="2:9" x14ac:dyDescent="0.25">
      <c r="B33" t="s">
        <v>21</v>
      </c>
      <c r="C33" t="s">
        <v>24</v>
      </c>
      <c r="D33">
        <v>1339</v>
      </c>
      <c r="E33" s="2">
        <v>-5.2999999999999999E-2</v>
      </c>
      <c r="F33" s="2">
        <v>2.9000000000000001E-2</v>
      </c>
      <c r="G33" s="2">
        <v>-0.10983999999999999</v>
      </c>
      <c r="H33" s="2">
        <v>3.8400000000000001E-3</v>
      </c>
      <c r="I33" s="2">
        <v>6.6000000000000003E-2</v>
      </c>
    </row>
    <row r="34" spans="2:9" x14ac:dyDescent="0.25">
      <c r="B34" t="s">
        <v>21</v>
      </c>
      <c r="C34" t="s">
        <v>23</v>
      </c>
      <c r="D34">
        <v>1149</v>
      </c>
      <c r="E34" s="2">
        <v>4.2000000000000003E-2</v>
      </c>
      <c r="F34" s="2">
        <v>2.4E-2</v>
      </c>
      <c r="G34" s="2">
        <v>-5.0400000000000002E-3</v>
      </c>
      <c r="H34" s="2">
        <v>8.9039999999999994E-2</v>
      </c>
      <c r="I34" s="2">
        <v>7.9000000000000001E-2</v>
      </c>
    </row>
    <row r="35" spans="2:9" x14ac:dyDescent="0.25">
      <c r="B35" t="s">
        <v>16</v>
      </c>
      <c r="C35" t="s">
        <v>25</v>
      </c>
      <c r="D35">
        <v>1327</v>
      </c>
      <c r="E35" s="2">
        <v>2.8000000000000001E-2</v>
      </c>
      <c r="F35" s="2">
        <v>1.7999999999999999E-2</v>
      </c>
      <c r="G35" s="2">
        <v>-7.28E-3</v>
      </c>
      <c r="H35" s="2">
        <v>6.3280000000000003E-2</v>
      </c>
      <c r="I35" s="2">
        <v>0.12</v>
      </c>
    </row>
    <row r="36" spans="2:9" x14ac:dyDescent="0.25">
      <c r="B36" t="s">
        <v>16</v>
      </c>
      <c r="C36" t="s">
        <v>20</v>
      </c>
      <c r="D36">
        <v>1151</v>
      </c>
      <c r="E36" s="2">
        <v>-2.9000000000000001E-2</v>
      </c>
      <c r="F36" s="2">
        <v>1.9E-2</v>
      </c>
      <c r="G36" s="2">
        <v>-6.6239999999999993E-2</v>
      </c>
      <c r="H36" s="2">
        <v>8.2399999999999904E-3</v>
      </c>
      <c r="I36" s="2">
        <v>0.13</v>
      </c>
    </row>
    <row r="37" spans="2:9" x14ac:dyDescent="0.25">
      <c r="B37" t="s">
        <v>15</v>
      </c>
      <c r="C37" t="s">
        <v>28</v>
      </c>
      <c r="D37">
        <v>1320</v>
      </c>
      <c r="E37" s="2">
        <v>-4.9000000000000002E-2</v>
      </c>
      <c r="F37" s="2">
        <v>3.2000000000000001E-2</v>
      </c>
      <c r="G37" s="2">
        <v>-0.11172</v>
      </c>
      <c r="H37" s="2">
        <v>1.372E-2</v>
      </c>
      <c r="I37" s="2">
        <v>0.13</v>
      </c>
    </row>
    <row r="38" spans="2:9" x14ac:dyDescent="0.25">
      <c r="B38" t="s">
        <v>21</v>
      </c>
      <c r="C38" t="s">
        <v>20</v>
      </c>
      <c r="D38">
        <v>1151</v>
      </c>
      <c r="E38" s="2">
        <v>1.7999999999999999E-2</v>
      </c>
      <c r="F38" s="2">
        <v>0.02</v>
      </c>
      <c r="G38" s="2">
        <v>-2.12E-2</v>
      </c>
      <c r="H38" s="2">
        <v>5.7200000000000001E-2</v>
      </c>
      <c r="I38" s="2">
        <v>0.36</v>
      </c>
    </row>
    <row r="39" spans="2:9" x14ac:dyDescent="0.25">
      <c r="B39" t="s">
        <v>15</v>
      </c>
      <c r="C39" t="s">
        <v>29</v>
      </c>
      <c r="D39">
        <v>1311</v>
      </c>
      <c r="E39" s="2">
        <v>-2.3E-2</v>
      </c>
      <c r="F39" s="2">
        <v>3.2000000000000001E-2</v>
      </c>
      <c r="G39" s="2">
        <v>-8.5720000000000005E-2</v>
      </c>
      <c r="H39" s="2">
        <v>3.9719999999999998E-2</v>
      </c>
      <c r="I39" s="2">
        <v>0.47</v>
      </c>
    </row>
    <row r="40" spans="2:9" x14ac:dyDescent="0.25">
      <c r="B40" t="s">
        <v>21</v>
      </c>
      <c r="C40" t="s">
        <v>25</v>
      </c>
      <c r="D40">
        <v>1327</v>
      </c>
      <c r="E40" s="2">
        <v>-1.2E-2</v>
      </c>
      <c r="F40" s="2">
        <v>1.9E-2</v>
      </c>
      <c r="G40" s="2">
        <v>-4.9239999999999999E-2</v>
      </c>
      <c r="H40" s="2">
        <v>2.5239999999999999E-2</v>
      </c>
      <c r="I40" s="2">
        <v>0.54</v>
      </c>
    </row>
    <row r="41" spans="2:9" x14ac:dyDescent="0.25">
      <c r="B41" t="s">
        <v>15</v>
      </c>
      <c r="C41" t="s">
        <v>33</v>
      </c>
      <c r="D41">
        <v>1151</v>
      </c>
      <c r="E41" s="2">
        <v>-1.2999999999999999E-2</v>
      </c>
      <c r="F41" s="2">
        <v>2.5999999999999999E-2</v>
      </c>
      <c r="G41" s="2">
        <v>-6.3960000000000003E-2</v>
      </c>
      <c r="H41" s="2">
        <v>3.7960000000000001E-2</v>
      </c>
      <c r="I41" s="2">
        <v>0.63</v>
      </c>
    </row>
    <row r="42" spans="2:9" x14ac:dyDescent="0.25">
      <c r="B42" t="s">
        <v>15</v>
      </c>
      <c r="C42" t="s">
        <v>32</v>
      </c>
      <c r="D42">
        <v>1336</v>
      </c>
      <c r="E42" s="2">
        <v>5.5999999999999995E-4</v>
      </c>
      <c r="F42" s="2">
        <v>3.5000000000000003E-2</v>
      </c>
      <c r="G42" s="2">
        <v>-6.8040000000000003E-2</v>
      </c>
      <c r="H42" s="2">
        <v>6.9159999999999999E-2</v>
      </c>
      <c r="I42" s="2">
        <v>0.99</v>
      </c>
    </row>
    <row r="43" spans="2:9" x14ac:dyDescent="0.25">
      <c r="B43" s="3" t="s">
        <v>41</v>
      </c>
      <c r="C43" s="3"/>
      <c r="D43" s="3"/>
      <c r="E43" s="3"/>
      <c r="F43" s="4"/>
      <c r="G43" s="4"/>
      <c r="H43" s="4"/>
      <c r="I43" s="3"/>
    </row>
    <row r="44" spans="2:9" x14ac:dyDescent="0.25">
      <c r="B44" s="5" t="s">
        <v>0</v>
      </c>
      <c r="C44" s="5" t="s">
        <v>1</v>
      </c>
      <c r="D44" s="5" t="s">
        <v>2</v>
      </c>
      <c r="E44" s="5" t="s">
        <v>53</v>
      </c>
      <c r="F44" s="6" t="s">
        <v>42</v>
      </c>
      <c r="G44" s="5" t="s">
        <v>4</v>
      </c>
      <c r="H44" s="5" t="s">
        <v>5</v>
      </c>
      <c r="I44" s="5" t="s">
        <v>6</v>
      </c>
    </row>
    <row r="45" spans="2:9" x14ac:dyDescent="0.25">
      <c r="B45" t="s">
        <v>15</v>
      </c>
      <c r="C45" t="s">
        <v>40</v>
      </c>
      <c r="D45">
        <v>1340</v>
      </c>
      <c r="E45">
        <v>30</v>
      </c>
      <c r="F45">
        <v>2.1</v>
      </c>
      <c r="G45">
        <v>1.36</v>
      </c>
      <c r="H45">
        <v>3.25</v>
      </c>
      <c r="I45" s="1">
        <v>7.6000000000000004E-4</v>
      </c>
    </row>
  </sheetData>
  <sortState ref="B4:I45">
    <sortCondition ref="I14:I42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/>
  </sheetViews>
  <sheetFormatPr defaultRowHeight="15" x14ac:dyDescent="0.25"/>
  <cols>
    <col min="2" max="2" width="15" bestFit="1" customWidth="1"/>
    <col min="3" max="3" width="14.28515625" customWidth="1"/>
    <col min="4" max="5" width="10.28515625" bestFit="1" customWidth="1"/>
    <col min="6" max="6" width="14.28515625" bestFit="1" customWidth="1"/>
    <col min="7" max="7" width="10.28515625" bestFit="1" customWidth="1"/>
    <col min="8" max="8" width="14.28515625" bestFit="1" customWidth="1"/>
    <col min="9" max="9" width="10.28515625" bestFit="1" customWidth="1"/>
    <col min="10" max="10" width="14.28515625" bestFit="1" customWidth="1"/>
    <col min="11" max="11" width="10.28515625" bestFit="1" customWidth="1"/>
    <col min="12" max="12" width="14.28515625" bestFit="1" customWidth="1"/>
    <col min="14" max="14" width="14.28515625" bestFit="1" customWidth="1"/>
  </cols>
  <sheetData>
    <row r="1" spans="1:14" x14ac:dyDescent="0.25">
      <c r="A1" t="s">
        <v>91</v>
      </c>
    </row>
    <row r="3" spans="1:14" x14ac:dyDescent="0.25">
      <c r="B3" s="37" t="s">
        <v>54</v>
      </c>
      <c r="C3" s="39"/>
      <c r="D3" s="38"/>
      <c r="E3" s="37" t="s">
        <v>55</v>
      </c>
      <c r="F3" s="38"/>
      <c r="G3" s="37" t="s">
        <v>31</v>
      </c>
      <c r="H3" s="38"/>
      <c r="I3" s="37" t="s">
        <v>56</v>
      </c>
      <c r="J3" s="38"/>
      <c r="K3" s="37" t="s">
        <v>22</v>
      </c>
      <c r="L3" s="38"/>
      <c r="M3" s="37" t="s">
        <v>57</v>
      </c>
      <c r="N3" s="38"/>
    </row>
    <row r="4" spans="1:14" x14ac:dyDescent="0.25">
      <c r="B4" s="10" t="s">
        <v>0</v>
      </c>
      <c r="C4" s="10" t="s">
        <v>1</v>
      </c>
      <c r="D4" s="10" t="s">
        <v>58</v>
      </c>
      <c r="E4" s="10" t="s">
        <v>58</v>
      </c>
      <c r="F4" s="10" t="s">
        <v>59</v>
      </c>
      <c r="G4" s="10" t="s">
        <v>58</v>
      </c>
      <c r="H4" s="10" t="s">
        <v>59</v>
      </c>
      <c r="I4" s="10" t="s">
        <v>58</v>
      </c>
      <c r="J4" s="10" t="s">
        <v>59</v>
      </c>
      <c r="K4" s="10" t="s">
        <v>58</v>
      </c>
      <c r="L4" s="10" t="s">
        <v>59</v>
      </c>
      <c r="M4" s="10" t="s">
        <v>58</v>
      </c>
      <c r="N4" s="10" t="s">
        <v>59</v>
      </c>
    </row>
    <row r="5" spans="1:14" x14ac:dyDescent="0.25">
      <c r="B5" t="s">
        <v>15</v>
      </c>
      <c r="C5" t="s">
        <v>60</v>
      </c>
      <c r="D5" s="2">
        <v>1.87</v>
      </c>
      <c r="E5" s="2">
        <v>1.78</v>
      </c>
      <c r="F5" s="11">
        <v>4.8099999999999997E-2</v>
      </c>
      <c r="G5" s="2">
        <v>1.86</v>
      </c>
      <c r="H5" s="11">
        <v>5.3E-3</v>
      </c>
      <c r="I5" s="2">
        <v>1.89</v>
      </c>
      <c r="J5" s="11">
        <v>-1.0699999999999999E-2</v>
      </c>
      <c r="K5" s="2">
        <v>1.8</v>
      </c>
      <c r="L5" s="11">
        <v>3.7400000000000003E-2</v>
      </c>
      <c r="M5" s="2">
        <v>1.86</v>
      </c>
      <c r="N5" s="11">
        <v>5.3E-3</v>
      </c>
    </row>
    <row r="6" spans="1:14" x14ac:dyDescent="0.25">
      <c r="B6" t="s">
        <v>15</v>
      </c>
      <c r="C6" t="s">
        <v>8</v>
      </c>
      <c r="D6" s="2">
        <v>0.23400000000000001</v>
      </c>
      <c r="E6" s="2">
        <v>0.16200000000000001</v>
      </c>
      <c r="F6" s="11">
        <v>0.30769999999999997</v>
      </c>
      <c r="G6" s="2">
        <v>0.21199999999999999</v>
      </c>
      <c r="H6" s="11">
        <v>9.4E-2</v>
      </c>
      <c r="I6" s="2">
        <v>0.214</v>
      </c>
      <c r="J6" s="11">
        <v>8.5500000000000007E-2</v>
      </c>
      <c r="K6" s="2">
        <v>0.246</v>
      </c>
      <c r="L6" s="11">
        <v>-0.05</v>
      </c>
      <c r="M6" s="2">
        <v>0.19700000000000001</v>
      </c>
      <c r="N6" s="11">
        <v>0.15809999999999999</v>
      </c>
    </row>
    <row r="7" spans="1:14" x14ac:dyDescent="0.25">
      <c r="B7" t="s">
        <v>15</v>
      </c>
      <c r="C7" t="s">
        <v>13</v>
      </c>
      <c r="D7" s="2">
        <v>0.86099999999999999</v>
      </c>
      <c r="E7" s="2">
        <v>0.97899999999999998</v>
      </c>
      <c r="F7" s="11">
        <v>-0.13700000000000001</v>
      </c>
      <c r="G7" s="2">
        <v>0.86499999999999999</v>
      </c>
      <c r="H7" s="11">
        <v>-4.5999999999999999E-3</v>
      </c>
      <c r="I7" s="2">
        <v>0.86499999999999999</v>
      </c>
      <c r="J7" s="11">
        <v>-4.5999999999999999E-3</v>
      </c>
      <c r="K7" s="2">
        <v>0.60299999999999998</v>
      </c>
      <c r="L7" s="11">
        <v>0.3</v>
      </c>
      <c r="M7" s="2">
        <v>0.80700000000000005</v>
      </c>
      <c r="N7" s="11">
        <v>6.2700000000000006E-2</v>
      </c>
    </row>
    <row r="8" spans="1:14" x14ac:dyDescent="0.25">
      <c r="B8" t="s">
        <v>15</v>
      </c>
      <c r="C8" t="s">
        <v>11</v>
      </c>
      <c r="D8" s="2">
        <v>0.48199999999999998</v>
      </c>
      <c r="E8" s="2">
        <v>0.312</v>
      </c>
      <c r="F8" s="14">
        <v>0.35270000000000001</v>
      </c>
      <c r="G8" s="2">
        <v>0.47599999999999998</v>
      </c>
      <c r="H8" s="11">
        <v>1.24E-2</v>
      </c>
      <c r="I8" s="2">
        <v>0.47099999999999997</v>
      </c>
      <c r="J8" s="11">
        <v>2.2800000000000001E-2</v>
      </c>
      <c r="K8" s="2">
        <v>0.41</v>
      </c>
      <c r="L8" s="11">
        <v>0.15</v>
      </c>
      <c r="M8" s="2">
        <v>0.43</v>
      </c>
      <c r="N8" s="11">
        <v>0.1079</v>
      </c>
    </row>
    <row r="9" spans="1:14" x14ac:dyDescent="0.25">
      <c r="B9" t="s">
        <v>15</v>
      </c>
      <c r="C9" t="s">
        <v>12</v>
      </c>
      <c r="D9" s="2">
        <v>0.45600000000000002</v>
      </c>
      <c r="E9" s="2">
        <v>0.496</v>
      </c>
      <c r="F9" s="11">
        <v>-8.77E-2</v>
      </c>
      <c r="G9" s="2">
        <v>0.442</v>
      </c>
      <c r="H9" s="11">
        <v>3.0700000000000002E-2</v>
      </c>
      <c r="I9" s="2">
        <v>0.438</v>
      </c>
      <c r="J9" s="11">
        <v>3.95E-2</v>
      </c>
      <c r="K9" s="2">
        <v>0.432</v>
      </c>
      <c r="L9" s="11">
        <v>0.05</v>
      </c>
      <c r="M9" s="2">
        <v>0.41099999999999998</v>
      </c>
      <c r="N9" s="11">
        <v>9.8699999999999996E-2</v>
      </c>
    </row>
    <row r="10" spans="1:14" x14ac:dyDescent="0.25">
      <c r="B10" t="s">
        <v>15</v>
      </c>
      <c r="C10" t="s">
        <v>10</v>
      </c>
      <c r="D10" s="2">
        <v>0.43099999999999999</v>
      </c>
      <c r="E10" s="2">
        <v>0.45400000000000001</v>
      </c>
      <c r="F10" s="11">
        <v>-5.3400000000000003E-2</v>
      </c>
      <c r="G10" s="2">
        <v>0.43</v>
      </c>
      <c r="H10" s="11">
        <v>2.3E-3</v>
      </c>
      <c r="I10" s="2">
        <v>0.38</v>
      </c>
      <c r="J10" s="11">
        <v>0.1183</v>
      </c>
      <c r="K10" s="2">
        <v>0.376</v>
      </c>
      <c r="L10" s="11">
        <v>0.13</v>
      </c>
      <c r="M10" s="2">
        <v>0.316</v>
      </c>
      <c r="N10" s="11">
        <v>0.26679999999999998</v>
      </c>
    </row>
    <row r="11" spans="1:14" x14ac:dyDescent="0.25">
      <c r="B11" t="s">
        <v>15</v>
      </c>
      <c r="C11" t="s">
        <v>14</v>
      </c>
      <c r="D11" s="2">
        <v>0.374</v>
      </c>
      <c r="E11" s="2">
        <v>0.215</v>
      </c>
      <c r="F11" s="14">
        <v>0.42509999999999998</v>
      </c>
      <c r="G11" s="2">
        <v>0.372</v>
      </c>
      <c r="H11" s="11">
        <v>5.3E-3</v>
      </c>
      <c r="I11" s="2">
        <v>0.38400000000000001</v>
      </c>
      <c r="J11" s="11">
        <v>-2.6700000000000002E-2</v>
      </c>
      <c r="K11" s="2">
        <v>0.26100000000000001</v>
      </c>
      <c r="L11" s="11">
        <v>0.3</v>
      </c>
      <c r="M11" s="2">
        <v>0.32500000000000001</v>
      </c>
      <c r="N11" s="11">
        <v>0.13100000000000001</v>
      </c>
    </row>
    <row r="12" spans="1:14" x14ac:dyDescent="0.25">
      <c r="B12" t="s">
        <v>16</v>
      </c>
      <c r="C12" t="s">
        <v>12</v>
      </c>
      <c r="D12" s="2">
        <v>0.436</v>
      </c>
      <c r="E12" s="2">
        <v>0.40200000000000002</v>
      </c>
      <c r="F12" s="11">
        <v>7.8E-2</v>
      </c>
      <c r="G12" s="2">
        <v>0.32700000000000001</v>
      </c>
      <c r="H12" s="11">
        <v>0.25</v>
      </c>
      <c r="I12" s="2">
        <v>0.41899999999999998</v>
      </c>
      <c r="J12" s="11">
        <v>3.9E-2</v>
      </c>
      <c r="K12" s="2">
        <v>0.38300000000000001</v>
      </c>
      <c r="L12" s="11">
        <v>0.12</v>
      </c>
      <c r="M12" s="2">
        <v>0.42899999999999999</v>
      </c>
      <c r="N12" s="11">
        <v>1.61E-2</v>
      </c>
    </row>
    <row r="13" spans="1:14" x14ac:dyDescent="0.25">
      <c r="B13" t="s">
        <v>15</v>
      </c>
      <c r="C13" t="s">
        <v>24</v>
      </c>
      <c r="D13" s="2">
        <v>0.2</v>
      </c>
      <c r="E13" s="2">
        <v>0.21</v>
      </c>
      <c r="F13" s="11">
        <v>-0.05</v>
      </c>
      <c r="G13" s="2">
        <v>0.18</v>
      </c>
      <c r="H13" s="11">
        <v>0.1</v>
      </c>
      <c r="I13" s="2">
        <v>0.19</v>
      </c>
      <c r="J13" s="11">
        <v>0.05</v>
      </c>
      <c r="K13" s="2">
        <v>0.19</v>
      </c>
      <c r="L13" s="11">
        <v>0.05</v>
      </c>
      <c r="M13" s="2">
        <v>0.18</v>
      </c>
      <c r="N13" s="11">
        <v>0.1</v>
      </c>
    </row>
    <row r="14" spans="1:14" x14ac:dyDescent="0.25">
      <c r="B14" t="s">
        <v>15</v>
      </c>
      <c r="C14" t="s">
        <v>27</v>
      </c>
      <c r="D14" s="2">
        <v>0.14000000000000001</v>
      </c>
      <c r="E14" s="2">
        <v>0.12</v>
      </c>
      <c r="F14" s="11">
        <v>0.1429</v>
      </c>
      <c r="G14" s="2">
        <v>0.13</v>
      </c>
      <c r="H14" s="11">
        <v>7.1400000000000005E-2</v>
      </c>
      <c r="I14" s="2">
        <v>0.14000000000000001</v>
      </c>
      <c r="J14" s="11">
        <v>0</v>
      </c>
      <c r="K14" s="2">
        <v>0.19</v>
      </c>
      <c r="L14" s="11">
        <v>-0.35709999999999997</v>
      </c>
      <c r="M14" s="2">
        <v>0.16</v>
      </c>
      <c r="N14" s="11">
        <v>-0.1429</v>
      </c>
    </row>
    <row r="15" spans="1:14" x14ac:dyDescent="0.25">
      <c r="B15" t="s">
        <v>15</v>
      </c>
      <c r="C15" t="s">
        <v>23</v>
      </c>
      <c r="D15" s="2">
        <v>-0.16</v>
      </c>
      <c r="E15" s="2">
        <v>-0.17</v>
      </c>
      <c r="F15" s="11">
        <v>-6.25E-2</v>
      </c>
      <c r="G15" s="2">
        <v>-0.17</v>
      </c>
      <c r="H15" s="11">
        <v>-6.25E-2</v>
      </c>
      <c r="I15" s="2">
        <v>-0.16</v>
      </c>
      <c r="J15" s="11">
        <v>0</v>
      </c>
      <c r="K15" s="2">
        <v>-0.13</v>
      </c>
      <c r="L15" s="11">
        <v>0.1875</v>
      </c>
      <c r="M15" s="2">
        <v>-0.15</v>
      </c>
      <c r="N15" s="11">
        <v>6.25E-2</v>
      </c>
    </row>
    <row r="16" spans="1:14" x14ac:dyDescent="0.25">
      <c r="B16" t="s">
        <v>15</v>
      </c>
      <c r="C16" t="s">
        <v>20</v>
      </c>
      <c r="D16" s="2">
        <v>-0.16</v>
      </c>
      <c r="E16" s="2">
        <v>-0.15</v>
      </c>
      <c r="F16" s="11">
        <v>6.25E-2</v>
      </c>
      <c r="G16" s="2">
        <v>-0.15</v>
      </c>
      <c r="H16" s="11">
        <v>6.25E-2</v>
      </c>
      <c r="I16" s="2">
        <v>-0.14000000000000001</v>
      </c>
      <c r="J16" s="11">
        <v>0.125</v>
      </c>
      <c r="K16" s="2">
        <v>-0.13</v>
      </c>
      <c r="L16" s="11">
        <v>0.1875</v>
      </c>
      <c r="M16" s="2">
        <v>-0.14000000000000001</v>
      </c>
      <c r="N16" s="11">
        <v>0.125</v>
      </c>
    </row>
    <row r="17" spans="2:14" x14ac:dyDescent="0.25">
      <c r="B17" t="s">
        <v>15</v>
      </c>
      <c r="C17" t="s">
        <v>33</v>
      </c>
      <c r="D17" s="2">
        <v>-0.12</v>
      </c>
      <c r="E17" s="2">
        <v>-0.1</v>
      </c>
      <c r="F17" s="11">
        <v>0.16669999999999999</v>
      </c>
      <c r="G17" s="2">
        <v>-0.11</v>
      </c>
      <c r="H17" s="11">
        <v>8.3299999999999999E-2</v>
      </c>
      <c r="I17" s="2">
        <v>-9.9000000000000005E-2</v>
      </c>
      <c r="J17" s="11">
        <v>0.17499999999999999</v>
      </c>
      <c r="K17" s="2">
        <v>-9.7000000000000003E-2</v>
      </c>
      <c r="L17" s="11">
        <v>0.19170000000000001</v>
      </c>
      <c r="M17" s="2">
        <v>-0.09</v>
      </c>
      <c r="N17" s="11">
        <v>0.25</v>
      </c>
    </row>
    <row r="18" spans="2:14" x14ac:dyDescent="0.25">
      <c r="B18" t="s">
        <v>15</v>
      </c>
      <c r="C18" t="s">
        <v>29</v>
      </c>
      <c r="D18" s="2">
        <v>-0.22</v>
      </c>
      <c r="E18" s="2">
        <v>-0.19</v>
      </c>
      <c r="F18" s="11">
        <v>0.13639999999999999</v>
      </c>
      <c r="G18" s="2">
        <v>-0.21</v>
      </c>
      <c r="H18" s="11">
        <v>4.5499999999999999E-2</v>
      </c>
      <c r="I18" s="2">
        <v>-0.12</v>
      </c>
      <c r="J18" s="11">
        <v>0.45450000000000002</v>
      </c>
      <c r="K18" s="2">
        <v>-0.2</v>
      </c>
      <c r="L18" s="11">
        <v>9.0899999999999995E-2</v>
      </c>
      <c r="M18" s="2">
        <v>-0.16</v>
      </c>
      <c r="N18" s="11">
        <v>0.2727</v>
      </c>
    </row>
    <row r="19" spans="2:14" x14ac:dyDescent="0.25">
      <c r="B19" t="s">
        <v>15</v>
      </c>
      <c r="C19" t="s">
        <v>28</v>
      </c>
      <c r="D19" s="2">
        <v>-0.19</v>
      </c>
      <c r="E19" s="2">
        <v>-0.16</v>
      </c>
      <c r="F19" s="11">
        <v>0.15790000000000001</v>
      </c>
      <c r="G19" s="2">
        <v>-0.18</v>
      </c>
      <c r="H19" s="11">
        <v>5.2600000000000001E-2</v>
      </c>
      <c r="I19" s="2">
        <v>-0.12</v>
      </c>
      <c r="J19" s="11">
        <v>0.36840000000000001</v>
      </c>
      <c r="K19" s="2">
        <v>-0.18</v>
      </c>
      <c r="L19" s="11">
        <v>5.2600000000000001E-2</v>
      </c>
      <c r="M19" s="2">
        <v>-0.14000000000000001</v>
      </c>
      <c r="N19" s="11">
        <v>0.26319999999999999</v>
      </c>
    </row>
    <row r="20" spans="2:14" x14ac:dyDescent="0.25">
      <c r="B20" t="s">
        <v>15</v>
      </c>
      <c r="C20" t="s">
        <v>30</v>
      </c>
      <c r="D20" s="2">
        <v>-0.14000000000000001</v>
      </c>
      <c r="E20" s="2">
        <v>-0.15</v>
      </c>
      <c r="F20" s="11">
        <v>-7.1400000000000005E-2</v>
      </c>
      <c r="G20" s="2">
        <v>-0.11</v>
      </c>
      <c r="H20" s="11">
        <v>0.21429999999999999</v>
      </c>
      <c r="I20" s="2">
        <v>-0.12</v>
      </c>
      <c r="J20" s="11">
        <v>0.1429</v>
      </c>
      <c r="K20" s="2">
        <v>-0.12</v>
      </c>
      <c r="L20" s="11">
        <v>0.1429</v>
      </c>
      <c r="M20" s="2">
        <v>-0.11</v>
      </c>
      <c r="N20" s="11">
        <v>0.21429999999999999</v>
      </c>
    </row>
    <row r="21" spans="2:14" x14ac:dyDescent="0.25">
      <c r="B21" t="s">
        <v>15</v>
      </c>
      <c r="C21" t="s">
        <v>32</v>
      </c>
      <c r="D21" s="2">
        <v>8.4000000000000005E-2</v>
      </c>
      <c r="E21" s="2">
        <v>1.4E-2</v>
      </c>
      <c r="F21" s="14">
        <v>0.83330000000000004</v>
      </c>
      <c r="G21" s="2">
        <v>8.2000000000000003E-2</v>
      </c>
      <c r="H21" s="11">
        <v>2.3800000000000002E-2</v>
      </c>
      <c r="I21" s="2">
        <v>6.4000000000000001E-2</v>
      </c>
      <c r="J21" s="11">
        <v>0.23810000000000001</v>
      </c>
      <c r="K21" s="2">
        <v>5.3999999999999999E-2</v>
      </c>
      <c r="L21" s="11">
        <v>0.35709999999999997</v>
      </c>
      <c r="M21" s="2">
        <v>5.8999999999999997E-2</v>
      </c>
      <c r="N21" s="11">
        <v>0.29759999999999998</v>
      </c>
    </row>
    <row r="22" spans="2:14" x14ac:dyDescent="0.25">
      <c r="B22" t="s">
        <v>15</v>
      </c>
      <c r="C22" t="s">
        <v>19</v>
      </c>
      <c r="D22" s="2">
        <v>-0.28000000000000003</v>
      </c>
      <c r="E22" s="2">
        <v>-0.24</v>
      </c>
      <c r="F22" s="11">
        <v>0.1429</v>
      </c>
      <c r="G22" s="2">
        <v>-0.23</v>
      </c>
      <c r="H22" s="11">
        <v>0.17860000000000001</v>
      </c>
      <c r="I22" s="2">
        <v>-0.24</v>
      </c>
      <c r="J22" s="11">
        <v>0.1429</v>
      </c>
      <c r="K22" s="2">
        <v>-0.25</v>
      </c>
      <c r="L22" s="11">
        <v>0.1071</v>
      </c>
      <c r="M22" s="2">
        <v>-0.28000000000000003</v>
      </c>
      <c r="N22" s="11">
        <v>0</v>
      </c>
    </row>
    <row r="23" spans="2:14" x14ac:dyDescent="0.25">
      <c r="B23" t="s">
        <v>15</v>
      </c>
      <c r="C23" t="s">
        <v>44</v>
      </c>
      <c r="D23" s="2">
        <v>0.15</v>
      </c>
      <c r="E23" s="2">
        <v>0.14000000000000001</v>
      </c>
      <c r="F23" s="11">
        <v>6.6699999999999995E-2</v>
      </c>
      <c r="G23" s="2">
        <v>0.11</v>
      </c>
      <c r="H23" s="11">
        <v>0.26669999999999999</v>
      </c>
      <c r="I23" s="2">
        <v>0.13</v>
      </c>
      <c r="J23" s="11">
        <v>0.1333</v>
      </c>
      <c r="K23" s="2">
        <v>0.13</v>
      </c>
      <c r="L23" s="11">
        <v>0.1333</v>
      </c>
      <c r="M23" s="2">
        <v>0.14000000000000001</v>
      </c>
      <c r="N23" s="11">
        <v>6.6699999999999995E-2</v>
      </c>
    </row>
    <row r="24" spans="2:14" x14ac:dyDescent="0.25">
      <c r="B24" t="s">
        <v>16</v>
      </c>
      <c r="C24" t="s">
        <v>24</v>
      </c>
      <c r="D24" s="2">
        <v>0.13</v>
      </c>
      <c r="E24" s="2">
        <v>0.13</v>
      </c>
      <c r="F24" s="11">
        <v>0</v>
      </c>
      <c r="G24" s="2">
        <v>0.11</v>
      </c>
      <c r="H24" s="11">
        <v>0.15379999999999999</v>
      </c>
      <c r="I24" s="2">
        <v>0.13</v>
      </c>
      <c r="J24" s="11">
        <v>0</v>
      </c>
      <c r="K24" s="2">
        <v>0.12</v>
      </c>
      <c r="L24" s="11">
        <v>7.6899999999999996E-2</v>
      </c>
      <c r="M24" s="2">
        <v>0.12</v>
      </c>
      <c r="N24" s="11">
        <v>7.6899999999999996E-2</v>
      </c>
    </row>
    <row r="25" spans="2:14" x14ac:dyDescent="0.25">
      <c r="B25" t="s">
        <v>16</v>
      </c>
      <c r="C25" t="s">
        <v>31</v>
      </c>
      <c r="D25" s="2">
        <v>0.16</v>
      </c>
      <c r="E25" s="2">
        <v>0.14000000000000001</v>
      </c>
      <c r="F25" s="11">
        <v>0.125</v>
      </c>
      <c r="G25" s="2">
        <v>0.16</v>
      </c>
      <c r="H25" s="11">
        <v>0</v>
      </c>
      <c r="I25" s="2">
        <v>0.15</v>
      </c>
      <c r="J25" s="11">
        <v>6.25E-2</v>
      </c>
      <c r="K25" s="2">
        <v>0.15</v>
      </c>
      <c r="L25" s="11">
        <v>6.25E-2</v>
      </c>
      <c r="M25" s="2">
        <v>0.15</v>
      </c>
      <c r="N25" s="11">
        <v>6.25E-2</v>
      </c>
    </row>
    <row r="26" spans="2:14" x14ac:dyDescent="0.25">
      <c r="B26" t="s">
        <v>16</v>
      </c>
      <c r="C26" t="s">
        <v>34</v>
      </c>
      <c r="D26" s="2">
        <v>6.6000000000000003E-2</v>
      </c>
      <c r="E26" s="2">
        <v>4.7E-2</v>
      </c>
      <c r="F26" s="11">
        <v>0.28789999999999999</v>
      </c>
      <c r="G26" s="2">
        <v>2.3E-2</v>
      </c>
      <c r="H26" s="11">
        <v>0.65149999999999997</v>
      </c>
      <c r="I26" s="2">
        <v>6.2E-2</v>
      </c>
      <c r="J26" s="11">
        <v>6.0600000000000001E-2</v>
      </c>
      <c r="K26" s="2">
        <v>6.3E-2</v>
      </c>
      <c r="L26" s="11">
        <v>4.5499999999999999E-2</v>
      </c>
      <c r="M26" s="2">
        <v>7.0999999999999994E-2</v>
      </c>
      <c r="N26" s="11">
        <v>-7.5800000000000006E-2</v>
      </c>
    </row>
    <row r="27" spans="2:14" x14ac:dyDescent="0.25">
      <c r="B27" t="s">
        <v>16</v>
      </c>
      <c r="C27" t="s">
        <v>23</v>
      </c>
      <c r="D27" s="2">
        <v>-5.5E-2</v>
      </c>
      <c r="E27" s="2">
        <v>-5.8999999999999997E-2</v>
      </c>
      <c r="F27" s="11">
        <v>-7.2700000000000001E-2</v>
      </c>
      <c r="G27" s="2">
        <v>-6.2E-2</v>
      </c>
      <c r="H27" s="11">
        <v>-0.1273</v>
      </c>
      <c r="I27" s="2">
        <v>-4.9000000000000002E-2</v>
      </c>
      <c r="J27" s="11">
        <v>0.1091</v>
      </c>
      <c r="K27" s="2">
        <v>-3.6999999999999998E-2</v>
      </c>
      <c r="L27" s="11">
        <v>0.32729999999999998</v>
      </c>
      <c r="M27" s="2">
        <v>-4.5999999999999999E-2</v>
      </c>
      <c r="N27" s="11">
        <v>0.1636</v>
      </c>
    </row>
    <row r="28" spans="2:14" x14ac:dyDescent="0.25">
      <c r="B28" t="s">
        <v>16</v>
      </c>
      <c r="C28" t="s">
        <v>20</v>
      </c>
      <c r="D28" s="2">
        <v>-6.6000000000000003E-2</v>
      </c>
      <c r="E28" s="2">
        <v>-5.1999999999999998E-2</v>
      </c>
      <c r="F28" s="11">
        <v>0.21210000000000001</v>
      </c>
      <c r="G28" s="2">
        <v>-5.8000000000000003E-2</v>
      </c>
      <c r="H28" s="11">
        <v>0.1212</v>
      </c>
      <c r="I28" s="2">
        <v>-5.6000000000000001E-2</v>
      </c>
      <c r="J28" s="11">
        <v>0.1515</v>
      </c>
      <c r="K28" s="2">
        <v>-4.9000000000000002E-2</v>
      </c>
      <c r="L28" s="11">
        <v>0.2576</v>
      </c>
      <c r="M28" s="2">
        <v>-5.2999999999999999E-2</v>
      </c>
      <c r="N28" s="11">
        <v>0.19700000000000001</v>
      </c>
    </row>
    <row r="29" spans="2:14" x14ac:dyDescent="0.25">
      <c r="B29" t="s">
        <v>16</v>
      </c>
      <c r="C29" t="s">
        <v>22</v>
      </c>
      <c r="D29" s="2">
        <v>0.15</v>
      </c>
      <c r="E29" s="2">
        <v>0.14000000000000001</v>
      </c>
      <c r="F29" s="11">
        <v>6.6699999999999995E-2</v>
      </c>
      <c r="G29" s="2">
        <v>0.15</v>
      </c>
      <c r="H29" s="11">
        <v>0</v>
      </c>
      <c r="I29" s="2">
        <v>0.14000000000000001</v>
      </c>
      <c r="J29" s="11">
        <v>6.6699999999999995E-2</v>
      </c>
      <c r="K29" s="2">
        <v>0.15</v>
      </c>
      <c r="L29" s="11">
        <v>0</v>
      </c>
      <c r="M29" s="2">
        <v>0.15</v>
      </c>
      <c r="N29" s="11">
        <v>0</v>
      </c>
    </row>
    <row r="30" spans="2:14" x14ac:dyDescent="0.25">
      <c r="B30" t="s">
        <v>16</v>
      </c>
      <c r="C30" t="s">
        <v>19</v>
      </c>
      <c r="D30" s="2">
        <v>-0.11</v>
      </c>
      <c r="E30" s="2">
        <v>-9.5000000000000001E-2</v>
      </c>
      <c r="F30" s="11">
        <v>0.13639999999999999</v>
      </c>
      <c r="G30" s="2">
        <v>-9.1999999999999998E-2</v>
      </c>
      <c r="H30" s="11">
        <v>0.1636</v>
      </c>
      <c r="I30" s="2">
        <v>-8.8999999999999996E-2</v>
      </c>
      <c r="J30" s="11">
        <v>0.19089999999999999</v>
      </c>
      <c r="K30" s="2">
        <v>-8.5999999999999993E-2</v>
      </c>
      <c r="L30" s="11">
        <v>0.21820000000000001</v>
      </c>
      <c r="M30" s="2">
        <v>-0.11</v>
      </c>
      <c r="N30" s="11">
        <v>0</v>
      </c>
    </row>
    <row r="31" spans="2:14" x14ac:dyDescent="0.25">
      <c r="B31" t="s">
        <v>16</v>
      </c>
      <c r="C31" t="s">
        <v>44</v>
      </c>
      <c r="D31" s="2">
        <v>0.11</v>
      </c>
      <c r="E31" s="2">
        <v>0.1</v>
      </c>
      <c r="F31" s="11">
        <v>9.0899999999999995E-2</v>
      </c>
      <c r="G31" s="2">
        <v>5.2999999999999999E-2</v>
      </c>
      <c r="H31" s="11">
        <v>0.51819999999999999</v>
      </c>
      <c r="I31" s="2">
        <v>0.1</v>
      </c>
      <c r="J31" s="11">
        <v>9.0899999999999995E-2</v>
      </c>
      <c r="K31" s="2">
        <v>9.9000000000000005E-2</v>
      </c>
      <c r="L31" s="11">
        <v>0.1</v>
      </c>
      <c r="M31" s="2">
        <v>9.7000000000000003E-2</v>
      </c>
      <c r="N31" s="11">
        <v>0.1182</v>
      </c>
    </row>
    <row r="32" spans="2:14" x14ac:dyDescent="0.25">
      <c r="B32" t="s">
        <v>21</v>
      </c>
      <c r="C32" t="s">
        <v>24</v>
      </c>
      <c r="D32" s="2">
        <v>-8.7999999999999995E-2</v>
      </c>
      <c r="E32" s="2">
        <v>-0.1</v>
      </c>
      <c r="F32" s="11">
        <v>-0.13639999999999999</v>
      </c>
      <c r="G32" s="2">
        <v>-7.9000000000000001E-2</v>
      </c>
      <c r="H32" s="11">
        <v>0.1023</v>
      </c>
      <c r="I32" s="2">
        <v>-8.7999999999999995E-2</v>
      </c>
      <c r="J32" s="11">
        <v>0</v>
      </c>
      <c r="K32" s="2">
        <v>-7.0000000000000007E-2</v>
      </c>
      <c r="L32" s="11">
        <v>0.20449999999999999</v>
      </c>
      <c r="M32" s="2">
        <v>-7.8E-2</v>
      </c>
      <c r="N32" s="11">
        <v>0.11360000000000001</v>
      </c>
    </row>
    <row r="33" spans="2:14" x14ac:dyDescent="0.25">
      <c r="B33" t="s">
        <v>21</v>
      </c>
      <c r="C33" t="s">
        <v>27</v>
      </c>
      <c r="D33" s="2">
        <v>-0.11</v>
      </c>
      <c r="E33" s="2">
        <v>-6.3E-2</v>
      </c>
      <c r="F33" s="11">
        <v>0.42730000000000001</v>
      </c>
      <c r="G33" s="2">
        <v>-0.1</v>
      </c>
      <c r="H33" s="11">
        <v>9.0899999999999995E-2</v>
      </c>
      <c r="I33" s="2">
        <v>-0.11</v>
      </c>
      <c r="J33" s="11">
        <v>0</v>
      </c>
      <c r="K33" s="2">
        <v>-0.12</v>
      </c>
      <c r="L33" s="11">
        <v>-9.0899999999999995E-2</v>
      </c>
      <c r="M33" s="2">
        <v>-0.12</v>
      </c>
      <c r="N33" s="11">
        <v>-9.0899999999999995E-2</v>
      </c>
    </row>
    <row r="34" spans="2:14" x14ac:dyDescent="0.25">
      <c r="B34" t="s">
        <v>21</v>
      </c>
      <c r="C34" t="s">
        <v>23</v>
      </c>
      <c r="D34" s="2">
        <v>5.6000000000000001E-2</v>
      </c>
      <c r="E34" s="2">
        <v>6.9000000000000006E-2</v>
      </c>
      <c r="F34" s="11">
        <v>-0.2321</v>
      </c>
      <c r="G34" s="2">
        <v>5.8000000000000003E-2</v>
      </c>
      <c r="H34" s="11">
        <v>-3.5700000000000003E-2</v>
      </c>
      <c r="I34" s="2">
        <v>5.2999999999999999E-2</v>
      </c>
      <c r="J34" s="11">
        <v>5.3600000000000002E-2</v>
      </c>
      <c r="K34" s="2">
        <v>3.5999999999999997E-2</v>
      </c>
      <c r="L34" s="11">
        <v>0.35709999999999997</v>
      </c>
      <c r="M34" s="2">
        <v>4.7E-2</v>
      </c>
      <c r="N34" s="11">
        <v>0.16070000000000001</v>
      </c>
    </row>
    <row r="35" spans="2:14" x14ac:dyDescent="0.25">
      <c r="B35" t="s">
        <v>21</v>
      </c>
      <c r="C35" t="s">
        <v>20</v>
      </c>
      <c r="D35" s="2">
        <v>5.1999999999999998E-2</v>
      </c>
      <c r="E35" s="2">
        <v>5.0999999999999997E-2</v>
      </c>
      <c r="F35" s="11">
        <v>1.9199999999999998E-2</v>
      </c>
      <c r="G35" s="2">
        <v>4.8000000000000001E-2</v>
      </c>
      <c r="H35" s="11">
        <v>7.6899999999999996E-2</v>
      </c>
      <c r="I35" s="2">
        <v>4.4999999999999998E-2</v>
      </c>
      <c r="J35" s="11">
        <v>0.1346</v>
      </c>
      <c r="K35" s="2">
        <v>3.4000000000000002E-2</v>
      </c>
      <c r="L35" s="11">
        <v>0.34620000000000001</v>
      </c>
      <c r="M35" s="2">
        <v>3.5999999999999997E-2</v>
      </c>
      <c r="N35" s="11">
        <v>0.30769999999999997</v>
      </c>
    </row>
    <row r="36" spans="2:14" x14ac:dyDescent="0.25">
      <c r="B36" t="s">
        <v>21</v>
      </c>
      <c r="C36" t="s">
        <v>22</v>
      </c>
      <c r="D36" s="2">
        <v>-0.17</v>
      </c>
      <c r="E36" s="2">
        <v>-0.16</v>
      </c>
      <c r="F36" s="11">
        <v>5.8799999999999998E-2</v>
      </c>
      <c r="G36" s="2">
        <v>-0.16</v>
      </c>
      <c r="H36" s="11">
        <v>5.8799999999999998E-2</v>
      </c>
      <c r="I36" s="2">
        <v>-0.15</v>
      </c>
      <c r="J36" s="11">
        <v>0.1176</v>
      </c>
      <c r="K36" s="2">
        <v>-0.17</v>
      </c>
      <c r="L36" s="11">
        <v>0</v>
      </c>
      <c r="M36" s="2">
        <v>-0.17</v>
      </c>
      <c r="N36" s="11">
        <v>0</v>
      </c>
    </row>
    <row r="37" spans="2:14" x14ac:dyDescent="0.25">
      <c r="B37" t="s">
        <v>21</v>
      </c>
      <c r="C37" t="s">
        <v>19</v>
      </c>
      <c r="D37" s="2">
        <v>0.13</v>
      </c>
      <c r="E37" s="2">
        <v>0.1</v>
      </c>
      <c r="F37" s="11">
        <v>0.23080000000000001</v>
      </c>
      <c r="G37" s="2">
        <v>0.11</v>
      </c>
      <c r="H37" s="11">
        <v>0.15379999999999999</v>
      </c>
      <c r="I37" s="2">
        <v>0.1</v>
      </c>
      <c r="J37" s="11">
        <v>0.23080000000000001</v>
      </c>
      <c r="K37" s="2">
        <v>9.5000000000000001E-2</v>
      </c>
      <c r="L37" s="11">
        <v>0.26919999999999999</v>
      </c>
      <c r="M37" s="2">
        <v>0.13</v>
      </c>
      <c r="N37" s="11">
        <v>0</v>
      </c>
    </row>
    <row r="38" spans="2:14" x14ac:dyDescent="0.25">
      <c r="B38" t="s">
        <v>21</v>
      </c>
      <c r="C38" t="s">
        <v>44</v>
      </c>
      <c r="D38" s="2">
        <v>-5.6000000000000001E-2</v>
      </c>
      <c r="E38" s="2">
        <v>-4.8000000000000001E-2</v>
      </c>
      <c r="F38" s="11">
        <v>0.1429</v>
      </c>
      <c r="G38" s="2">
        <v>-3.2000000000000001E-2</v>
      </c>
      <c r="H38" s="11">
        <v>0.42859999999999998</v>
      </c>
      <c r="I38" s="2">
        <v>-4.2999999999999997E-2</v>
      </c>
      <c r="J38" s="11">
        <v>0.2321</v>
      </c>
      <c r="K38" s="2">
        <v>-4.1000000000000002E-2</v>
      </c>
      <c r="L38" s="11">
        <v>0.26790000000000003</v>
      </c>
      <c r="M38" s="2">
        <v>-4.1000000000000002E-2</v>
      </c>
      <c r="N38" s="11">
        <v>0.26790000000000003</v>
      </c>
    </row>
    <row r="39" spans="2:14" x14ac:dyDescent="0.25">
      <c r="B39" t="s">
        <v>26</v>
      </c>
      <c r="C39" t="s">
        <v>24</v>
      </c>
      <c r="D39" s="2">
        <v>0.11</v>
      </c>
      <c r="E39" s="2">
        <v>0.13</v>
      </c>
      <c r="F39" s="11">
        <v>-0.18179999999999999</v>
      </c>
      <c r="G39" s="2">
        <v>0.1</v>
      </c>
      <c r="H39" s="11">
        <v>9.0899999999999995E-2</v>
      </c>
      <c r="I39" s="2">
        <v>0.12</v>
      </c>
      <c r="J39" s="11">
        <v>-9.0899999999999995E-2</v>
      </c>
      <c r="K39" s="2">
        <v>0.11</v>
      </c>
      <c r="L39" s="11">
        <v>0</v>
      </c>
      <c r="M39" s="2">
        <v>0.11</v>
      </c>
      <c r="N39" s="11">
        <v>0</v>
      </c>
    </row>
    <row r="40" spans="2:14" x14ac:dyDescent="0.25">
      <c r="B40" t="s">
        <v>26</v>
      </c>
      <c r="C40" t="s">
        <v>27</v>
      </c>
      <c r="D40" s="2">
        <v>0.24</v>
      </c>
      <c r="E40" s="2">
        <v>0.2</v>
      </c>
      <c r="F40" s="11">
        <v>0.16669999999999999</v>
      </c>
      <c r="G40" s="2">
        <v>0.24</v>
      </c>
      <c r="H40" s="11">
        <v>0</v>
      </c>
      <c r="I40" s="2">
        <v>0.25</v>
      </c>
      <c r="J40" s="11">
        <v>-4.1700000000000001E-2</v>
      </c>
      <c r="K40" s="2">
        <v>0.25</v>
      </c>
      <c r="L40" s="11">
        <v>-4.1700000000000001E-2</v>
      </c>
      <c r="M40" s="2">
        <v>0.25</v>
      </c>
      <c r="N40" s="11">
        <v>-4.1700000000000001E-2</v>
      </c>
    </row>
    <row r="41" spans="2:14" x14ac:dyDescent="0.25">
      <c r="B41" t="s">
        <v>35</v>
      </c>
      <c r="C41" t="s">
        <v>31</v>
      </c>
      <c r="D41" s="2">
        <v>6.0999999999999999E-2</v>
      </c>
      <c r="E41" s="2">
        <v>6.4000000000000001E-2</v>
      </c>
      <c r="F41" s="11">
        <v>-4.9200000000000001E-2</v>
      </c>
      <c r="G41" s="2">
        <v>6.0999999999999999E-2</v>
      </c>
      <c r="H41" s="11">
        <v>0</v>
      </c>
      <c r="I41" s="2">
        <v>6.5000000000000002E-2</v>
      </c>
      <c r="J41" s="11">
        <v>-6.5600000000000006E-2</v>
      </c>
      <c r="K41" s="2">
        <v>5.7000000000000002E-2</v>
      </c>
      <c r="L41" s="11">
        <v>6.5600000000000006E-2</v>
      </c>
      <c r="M41" s="2">
        <v>5.7000000000000002E-2</v>
      </c>
      <c r="N41" s="11">
        <v>6.5600000000000006E-2</v>
      </c>
    </row>
    <row r="43" spans="2:14" x14ac:dyDescent="0.25">
      <c r="B43" t="s">
        <v>61</v>
      </c>
      <c r="F43" s="14">
        <v>0.1013891891891892</v>
      </c>
      <c r="G43" s="14"/>
      <c r="H43" s="14">
        <v>0.10484054054054055</v>
      </c>
      <c r="I43" s="14"/>
      <c r="J43" s="14">
        <v>9.1781081081081087E-2</v>
      </c>
      <c r="K43" s="14"/>
      <c r="L43" s="14">
        <v>0.12558918918918921</v>
      </c>
      <c r="M43" s="14"/>
      <c r="N43" s="14">
        <v>9.9500000000000005E-2</v>
      </c>
    </row>
  </sheetData>
  <mergeCells count="6">
    <mergeCell ref="M3:N3"/>
    <mergeCell ref="B3:D3"/>
    <mergeCell ref="E3:F3"/>
    <mergeCell ref="G3:H3"/>
    <mergeCell ref="I3:J3"/>
    <mergeCell ref="K3:L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/>
  </sheetViews>
  <sheetFormatPr defaultRowHeight="15" x14ac:dyDescent="0.25"/>
  <cols>
    <col min="2" max="2" width="15" bestFit="1" customWidth="1"/>
    <col min="3" max="3" width="12.7109375" customWidth="1"/>
    <col min="4" max="5" width="10.28515625" bestFit="1" customWidth="1"/>
    <col min="6" max="6" width="14.28515625" bestFit="1" customWidth="1"/>
    <col min="7" max="7" width="10.28515625" bestFit="1" customWidth="1"/>
    <col min="8" max="8" width="14.28515625" bestFit="1" customWidth="1"/>
    <col min="9" max="9" width="10.28515625" bestFit="1" customWidth="1"/>
    <col min="10" max="10" width="14.28515625" bestFit="1" customWidth="1"/>
    <col min="11" max="11" width="10.28515625" bestFit="1" customWidth="1"/>
    <col min="12" max="12" width="14.28515625" bestFit="1" customWidth="1"/>
    <col min="13" max="13" width="10.28515625" bestFit="1" customWidth="1"/>
    <col min="14" max="14" width="14.28515625" bestFit="1" customWidth="1"/>
  </cols>
  <sheetData>
    <row r="1" spans="1:14" x14ac:dyDescent="0.25">
      <c r="A1" t="s">
        <v>90</v>
      </c>
    </row>
    <row r="3" spans="1:14" x14ac:dyDescent="0.25">
      <c r="B3" s="37" t="s">
        <v>54</v>
      </c>
      <c r="C3" s="39"/>
      <c r="D3" s="38"/>
      <c r="E3" s="37" t="s">
        <v>55</v>
      </c>
      <c r="F3" s="38"/>
      <c r="G3" s="37" t="s">
        <v>31</v>
      </c>
      <c r="H3" s="38"/>
      <c r="I3" s="37" t="s">
        <v>56</v>
      </c>
      <c r="J3" s="38"/>
      <c r="K3" s="37" t="s">
        <v>22</v>
      </c>
      <c r="L3" s="38"/>
      <c r="M3" s="37" t="s">
        <v>57</v>
      </c>
      <c r="N3" s="38"/>
    </row>
    <row r="4" spans="1:14" x14ac:dyDescent="0.25">
      <c r="B4" s="10" t="s">
        <v>0</v>
      </c>
      <c r="C4" s="10" t="s">
        <v>1</v>
      </c>
      <c r="D4" s="10" t="s">
        <v>58</v>
      </c>
      <c r="E4" s="10" t="s">
        <v>58</v>
      </c>
      <c r="F4" s="10" t="s">
        <v>59</v>
      </c>
      <c r="G4" s="10" t="s">
        <v>58</v>
      </c>
      <c r="H4" s="10" t="s">
        <v>59</v>
      </c>
      <c r="I4" s="10" t="s">
        <v>58</v>
      </c>
      <c r="J4" s="10" t="s">
        <v>59</v>
      </c>
      <c r="K4" s="10" t="s">
        <v>58</v>
      </c>
      <c r="L4" s="10" t="s">
        <v>59</v>
      </c>
      <c r="M4" s="10" t="s">
        <v>58</v>
      </c>
      <c r="N4" s="10" t="s">
        <v>59</v>
      </c>
    </row>
    <row r="5" spans="1:14" x14ac:dyDescent="0.25">
      <c r="B5" t="s">
        <v>15</v>
      </c>
      <c r="C5" t="s">
        <v>40</v>
      </c>
      <c r="D5" s="2">
        <v>1.7</v>
      </c>
      <c r="E5" s="2">
        <v>1.67</v>
      </c>
      <c r="F5" s="11">
        <v>1.7600000000000001E-2</v>
      </c>
      <c r="G5" s="2">
        <v>1.67</v>
      </c>
      <c r="H5" s="11">
        <v>1.7600000000000001E-2</v>
      </c>
      <c r="I5" s="2">
        <v>1.7</v>
      </c>
      <c r="J5" s="11">
        <v>0</v>
      </c>
      <c r="K5" s="2">
        <v>1.71</v>
      </c>
      <c r="L5" s="11">
        <v>-5.8999999999999999E-3</v>
      </c>
      <c r="M5" s="2">
        <v>1.66</v>
      </c>
      <c r="N5" s="11">
        <v>2.35E-2</v>
      </c>
    </row>
    <row r="6" spans="1:14" x14ac:dyDescent="0.25">
      <c r="B6" t="s">
        <v>15</v>
      </c>
      <c r="C6" t="s">
        <v>8</v>
      </c>
      <c r="D6" s="2">
        <v>0.29099999999999998</v>
      </c>
      <c r="E6" s="2">
        <v>0.27600000000000002</v>
      </c>
      <c r="F6" s="11">
        <v>5.1499999999999997E-2</v>
      </c>
      <c r="G6" s="2">
        <v>0.27600000000000002</v>
      </c>
      <c r="H6" s="11">
        <v>5.1499999999999997E-2</v>
      </c>
      <c r="I6" s="2">
        <v>0.27300000000000002</v>
      </c>
      <c r="J6" s="11">
        <v>6.1899999999999997E-2</v>
      </c>
      <c r="K6" s="2">
        <v>0.17699999999999999</v>
      </c>
      <c r="L6" s="11">
        <v>0.39179999999999998</v>
      </c>
      <c r="M6" s="2">
        <v>0.248</v>
      </c>
      <c r="N6" s="11">
        <v>0.14779999999999999</v>
      </c>
    </row>
    <row r="7" spans="1:14" x14ac:dyDescent="0.25">
      <c r="B7" t="s">
        <v>15</v>
      </c>
      <c r="C7" t="s">
        <v>13</v>
      </c>
      <c r="D7" s="2">
        <v>1.25</v>
      </c>
      <c r="E7" s="2">
        <v>1.25</v>
      </c>
      <c r="F7" s="11">
        <v>0</v>
      </c>
      <c r="G7" s="2">
        <v>1.25</v>
      </c>
      <c r="H7" s="11">
        <v>0</v>
      </c>
      <c r="I7" s="2">
        <v>1.22</v>
      </c>
      <c r="J7" s="11">
        <v>2.4E-2</v>
      </c>
      <c r="K7" s="2">
        <v>1.03</v>
      </c>
      <c r="L7" s="11">
        <v>0.17599999999999999</v>
      </c>
      <c r="M7" s="2">
        <v>1.23</v>
      </c>
      <c r="N7" s="11">
        <v>1.6E-2</v>
      </c>
    </row>
    <row r="8" spans="1:14" x14ac:dyDescent="0.25">
      <c r="B8" t="s">
        <v>15</v>
      </c>
      <c r="C8" t="s">
        <v>11</v>
      </c>
      <c r="D8" s="2">
        <v>0.23</v>
      </c>
      <c r="E8" s="2">
        <v>0.23</v>
      </c>
      <c r="F8" s="11">
        <v>0</v>
      </c>
      <c r="G8" s="2">
        <v>0.23</v>
      </c>
      <c r="H8" s="11">
        <v>0</v>
      </c>
      <c r="I8" s="2">
        <v>0.245</v>
      </c>
      <c r="J8" s="11">
        <v>-6.5199999999999994E-2</v>
      </c>
      <c r="K8" s="2">
        <v>0.18</v>
      </c>
      <c r="L8" s="11">
        <v>0.21740000000000001</v>
      </c>
      <c r="M8" s="2">
        <v>0.19800000000000001</v>
      </c>
      <c r="N8" s="11">
        <v>0.1391</v>
      </c>
    </row>
    <row r="9" spans="1:14" x14ac:dyDescent="0.25">
      <c r="B9" t="s">
        <v>15</v>
      </c>
      <c r="C9" t="s">
        <v>12</v>
      </c>
      <c r="D9" s="2">
        <v>0.38600000000000001</v>
      </c>
      <c r="E9" s="2">
        <v>0.39500000000000002</v>
      </c>
      <c r="F9" s="11">
        <v>-2.3300000000000001E-2</v>
      </c>
      <c r="G9" s="2">
        <v>0.39500000000000002</v>
      </c>
      <c r="H9" s="11">
        <v>-2.3300000000000001E-2</v>
      </c>
      <c r="I9" s="2">
        <v>0.32700000000000001</v>
      </c>
      <c r="J9" s="11">
        <v>0.15279999999999999</v>
      </c>
      <c r="K9" s="2">
        <v>0.32</v>
      </c>
      <c r="L9" s="11">
        <v>0.17100000000000001</v>
      </c>
      <c r="M9" s="2">
        <v>0.27500000000000002</v>
      </c>
      <c r="N9" s="11">
        <v>0.28760000000000002</v>
      </c>
    </row>
    <row r="10" spans="1:14" x14ac:dyDescent="0.25">
      <c r="B10" t="s">
        <v>15</v>
      </c>
      <c r="C10" t="s">
        <v>10</v>
      </c>
      <c r="D10" s="2">
        <v>0.53800000000000003</v>
      </c>
      <c r="E10" s="2">
        <v>0.52</v>
      </c>
      <c r="F10" s="11">
        <v>3.3500000000000002E-2</v>
      </c>
      <c r="G10" s="2">
        <v>0.52</v>
      </c>
      <c r="H10" s="11">
        <v>3.3500000000000002E-2</v>
      </c>
      <c r="I10" s="2">
        <v>0.54300000000000004</v>
      </c>
      <c r="J10" s="11">
        <v>-9.2999999999999992E-3</v>
      </c>
      <c r="K10" s="2">
        <v>0.52300000000000002</v>
      </c>
      <c r="L10" s="11">
        <v>2.7900000000000001E-2</v>
      </c>
      <c r="M10" s="2">
        <v>0.52900000000000003</v>
      </c>
      <c r="N10" s="11">
        <v>1.67E-2</v>
      </c>
    </row>
    <row r="11" spans="1:14" x14ac:dyDescent="0.25">
      <c r="B11" t="s">
        <v>15</v>
      </c>
      <c r="C11" t="s">
        <v>14</v>
      </c>
      <c r="D11" s="2">
        <v>0.16900000000000001</v>
      </c>
      <c r="E11" s="2">
        <v>0.17100000000000001</v>
      </c>
      <c r="F11" s="11">
        <v>-1.18E-2</v>
      </c>
      <c r="G11" s="2">
        <v>0.17100000000000001</v>
      </c>
      <c r="H11" s="11">
        <v>-1.18E-2</v>
      </c>
      <c r="I11" s="2">
        <v>0.193</v>
      </c>
      <c r="J11" s="11">
        <v>-0.14199999999999999</v>
      </c>
      <c r="K11" s="2">
        <v>0.153</v>
      </c>
      <c r="L11" s="11">
        <v>9.4700000000000006E-2</v>
      </c>
      <c r="M11" s="2">
        <v>0.152</v>
      </c>
      <c r="N11" s="11">
        <v>0.10059999999999999</v>
      </c>
    </row>
    <row r="12" spans="1:14" x14ac:dyDescent="0.25">
      <c r="B12" t="s">
        <v>16</v>
      </c>
      <c r="C12" t="s">
        <v>12</v>
      </c>
      <c r="D12" s="2">
        <v>0.39300000000000002</v>
      </c>
      <c r="E12" s="2">
        <v>0.32</v>
      </c>
      <c r="F12" s="11">
        <v>0.18579999999999999</v>
      </c>
      <c r="G12" s="2">
        <v>0.32</v>
      </c>
      <c r="H12" s="11">
        <v>0.18579999999999999</v>
      </c>
      <c r="I12" s="2">
        <v>0.38900000000000001</v>
      </c>
      <c r="J12" s="11">
        <v>1.0200000000000001E-2</v>
      </c>
      <c r="K12" s="2">
        <v>0.34399999999999997</v>
      </c>
      <c r="L12" s="11">
        <v>0.12470000000000001</v>
      </c>
      <c r="M12" s="2">
        <v>0.36699999999999999</v>
      </c>
      <c r="N12" s="11">
        <v>6.6199999999999995E-2</v>
      </c>
    </row>
    <row r="13" spans="1:14" x14ac:dyDescent="0.25">
      <c r="B13" s="12" t="s">
        <v>15</v>
      </c>
      <c r="C13" s="12" t="s">
        <v>24</v>
      </c>
      <c r="D13" s="15">
        <v>0.2</v>
      </c>
      <c r="E13" s="16">
        <v>0.17</v>
      </c>
      <c r="F13" s="11">
        <v>0.15</v>
      </c>
      <c r="G13">
        <v>0.14000000000000001</v>
      </c>
      <c r="H13" s="11">
        <v>0.3</v>
      </c>
      <c r="I13">
        <v>0.18</v>
      </c>
      <c r="J13" s="11">
        <v>0.10000000000000009</v>
      </c>
      <c r="K13">
        <v>0.17</v>
      </c>
      <c r="L13" s="11">
        <v>0.15</v>
      </c>
      <c r="M13">
        <v>0.17</v>
      </c>
      <c r="N13" s="11">
        <v>0.15</v>
      </c>
    </row>
    <row r="14" spans="1:14" x14ac:dyDescent="0.25">
      <c r="B14" s="12" t="s">
        <v>16</v>
      </c>
      <c r="C14" s="12" t="s">
        <v>24</v>
      </c>
      <c r="D14" s="15">
        <v>0.13</v>
      </c>
      <c r="E14" s="16">
        <v>0.13</v>
      </c>
      <c r="F14" s="11">
        <v>0</v>
      </c>
      <c r="G14">
        <v>0.14000000000000001</v>
      </c>
      <c r="H14" s="11">
        <v>-7.6923076923076983E-2</v>
      </c>
      <c r="I14">
        <v>0.14000000000000001</v>
      </c>
      <c r="J14" s="11">
        <v>-7.6923076923076983E-2</v>
      </c>
      <c r="K14">
        <v>0.13</v>
      </c>
      <c r="L14" s="11">
        <v>0</v>
      </c>
      <c r="M14">
        <v>0.14000000000000001</v>
      </c>
      <c r="N14" s="11">
        <v>-7.6923076923076983E-2</v>
      </c>
    </row>
    <row r="15" spans="1:14" x14ac:dyDescent="0.25">
      <c r="B15" s="12" t="s">
        <v>21</v>
      </c>
      <c r="C15" s="12" t="s">
        <v>24</v>
      </c>
      <c r="D15" s="15">
        <v>-0.09</v>
      </c>
      <c r="E15" s="16">
        <v>-7.0999999999999994E-2</v>
      </c>
      <c r="F15" s="11">
        <v>0.21111111111111117</v>
      </c>
      <c r="G15">
        <v>-0.08</v>
      </c>
      <c r="H15" s="11">
        <v>0.11111111111111106</v>
      </c>
      <c r="I15">
        <v>-7.0999999999999994E-2</v>
      </c>
      <c r="J15" s="11">
        <v>0.21111111111111117</v>
      </c>
      <c r="K15">
        <v>-5.5E-2</v>
      </c>
      <c r="L15" s="11">
        <v>0.38888888888888884</v>
      </c>
      <c r="M15">
        <v>-6.2E-2</v>
      </c>
      <c r="N15" s="11">
        <v>0.31111111111111112</v>
      </c>
    </row>
    <row r="16" spans="1:14" x14ac:dyDescent="0.25">
      <c r="B16" s="12" t="s">
        <v>26</v>
      </c>
      <c r="C16" s="12" t="s">
        <v>24</v>
      </c>
      <c r="D16" s="15">
        <v>0.11</v>
      </c>
      <c r="E16" s="16">
        <v>7.2999999999999995E-2</v>
      </c>
      <c r="F16" s="11">
        <v>0.33636363636363642</v>
      </c>
      <c r="G16">
        <v>7.2999999999999995E-2</v>
      </c>
      <c r="H16" s="11">
        <v>0.33636363636363642</v>
      </c>
      <c r="I16">
        <v>6.8000000000000005E-2</v>
      </c>
      <c r="J16" s="11">
        <v>0.38181818181818178</v>
      </c>
      <c r="K16">
        <v>7.2999999999999995E-2</v>
      </c>
      <c r="L16" s="11">
        <v>0.33636363636363642</v>
      </c>
      <c r="M16">
        <v>7.6999999999999999E-2</v>
      </c>
      <c r="N16" s="11">
        <v>0.3</v>
      </c>
    </row>
    <row r="17" spans="2:14" x14ac:dyDescent="0.25">
      <c r="B17" s="12" t="s">
        <v>16</v>
      </c>
      <c r="C17" s="12" t="s">
        <v>31</v>
      </c>
      <c r="D17" s="15">
        <v>0.16</v>
      </c>
      <c r="E17" s="16">
        <v>0.11</v>
      </c>
      <c r="F17" s="11">
        <v>0.3125</v>
      </c>
      <c r="G17">
        <v>0.16</v>
      </c>
      <c r="H17" s="11">
        <v>0</v>
      </c>
      <c r="I17">
        <v>0.1</v>
      </c>
      <c r="J17" s="11">
        <v>0.375</v>
      </c>
      <c r="K17">
        <v>9.5000000000000001E-2</v>
      </c>
      <c r="L17" s="11">
        <v>0.40625</v>
      </c>
      <c r="M17">
        <v>9.7000000000000003E-2</v>
      </c>
      <c r="N17" s="11">
        <v>0.39374999999999999</v>
      </c>
    </row>
    <row r="18" spans="2:14" x14ac:dyDescent="0.25">
      <c r="B18" s="12" t="s">
        <v>35</v>
      </c>
      <c r="C18" s="12" t="s">
        <v>31</v>
      </c>
      <c r="D18" s="15">
        <v>0.06</v>
      </c>
      <c r="E18" s="16">
        <v>8.5000000000000006E-2</v>
      </c>
      <c r="F18" s="11">
        <v>-0.4166666666666668</v>
      </c>
      <c r="G18">
        <v>0.06</v>
      </c>
      <c r="H18" s="11">
        <v>0</v>
      </c>
      <c r="I18">
        <v>8.5000000000000006E-2</v>
      </c>
      <c r="J18" s="11">
        <v>-0.4166666666666668</v>
      </c>
      <c r="K18">
        <v>8.5000000000000006E-2</v>
      </c>
      <c r="L18" s="11">
        <v>-0.4166666666666668</v>
      </c>
      <c r="M18">
        <v>8.4000000000000005E-2</v>
      </c>
      <c r="N18" s="11">
        <v>-0.40000000000000013</v>
      </c>
    </row>
    <row r="19" spans="2:14" x14ac:dyDescent="0.25">
      <c r="B19" s="12" t="s">
        <v>15</v>
      </c>
      <c r="C19" s="12" t="s">
        <v>27</v>
      </c>
      <c r="D19" s="15">
        <v>0.14000000000000001</v>
      </c>
      <c r="E19" s="16">
        <v>7.8E-2</v>
      </c>
      <c r="F19" s="11">
        <v>0.44285714285714289</v>
      </c>
      <c r="G19">
        <v>7.8E-2</v>
      </c>
      <c r="H19" s="11">
        <v>0.44285714285714289</v>
      </c>
      <c r="I19">
        <v>8.1000000000000003E-2</v>
      </c>
      <c r="J19" s="11">
        <v>0.42142857142857149</v>
      </c>
      <c r="K19">
        <v>0.13</v>
      </c>
      <c r="L19" s="11">
        <v>7.142857142857148E-2</v>
      </c>
      <c r="M19">
        <v>9.6000000000000002E-2</v>
      </c>
      <c r="N19" s="11">
        <v>0.31428571428571433</v>
      </c>
    </row>
    <row r="20" spans="2:14" x14ac:dyDescent="0.25">
      <c r="B20" s="12" t="s">
        <v>21</v>
      </c>
      <c r="C20" s="12" t="s">
        <v>27</v>
      </c>
      <c r="D20" s="15">
        <v>-0.11</v>
      </c>
      <c r="E20" s="16">
        <v>-0.11</v>
      </c>
      <c r="F20" s="11">
        <v>0</v>
      </c>
      <c r="G20">
        <v>-0.12</v>
      </c>
      <c r="H20" s="11">
        <v>-9.090909090909087E-2</v>
      </c>
      <c r="I20">
        <v>-0.11</v>
      </c>
      <c r="J20" s="11">
        <v>0</v>
      </c>
      <c r="K20">
        <v>-0.12</v>
      </c>
      <c r="L20" s="11">
        <v>-9.090909090909087E-2</v>
      </c>
      <c r="M20">
        <v>-0.11</v>
      </c>
      <c r="N20" s="11">
        <v>0</v>
      </c>
    </row>
    <row r="21" spans="2:14" x14ac:dyDescent="0.25">
      <c r="B21" s="12" t="s">
        <v>26</v>
      </c>
      <c r="C21" s="12" t="s">
        <v>27</v>
      </c>
      <c r="D21" s="15">
        <v>0.24</v>
      </c>
      <c r="E21" s="16">
        <v>0.14000000000000001</v>
      </c>
      <c r="F21" s="11">
        <v>0.41666666666666657</v>
      </c>
      <c r="G21">
        <v>0.14000000000000001</v>
      </c>
      <c r="H21" s="11">
        <v>0.41666666666666657</v>
      </c>
      <c r="I21">
        <v>0.14000000000000001</v>
      </c>
      <c r="J21" s="11">
        <v>0.41666666666666657</v>
      </c>
      <c r="K21">
        <v>0.15</v>
      </c>
      <c r="L21" s="11">
        <v>0.375</v>
      </c>
      <c r="M21">
        <v>0.14000000000000001</v>
      </c>
      <c r="N21" s="11">
        <v>0.41666666666666657</v>
      </c>
    </row>
    <row r="22" spans="2:14" x14ac:dyDescent="0.25">
      <c r="B22" s="12" t="s">
        <v>16</v>
      </c>
      <c r="C22" s="12" t="s">
        <v>34</v>
      </c>
      <c r="D22" s="15">
        <v>0.06</v>
      </c>
      <c r="E22" s="16">
        <v>6.5000000000000002E-2</v>
      </c>
      <c r="F22" s="11">
        <v>-8.3333333333333412E-2</v>
      </c>
      <c r="G22">
        <v>0.02</v>
      </c>
      <c r="H22" s="11">
        <v>0.623</v>
      </c>
      <c r="I22">
        <v>9.0999999999999998E-2</v>
      </c>
      <c r="J22" s="11">
        <v>-0.51666666666666672</v>
      </c>
      <c r="K22">
        <v>9.9000000000000005E-2</v>
      </c>
      <c r="L22" s="11">
        <v>-0.65000000000000013</v>
      </c>
      <c r="M22">
        <v>9.4E-2</v>
      </c>
      <c r="N22" s="11">
        <v>-0.56666666666666676</v>
      </c>
    </row>
    <row r="23" spans="2:14" x14ac:dyDescent="0.25">
      <c r="B23" s="12" t="s">
        <v>15</v>
      </c>
      <c r="C23" s="12" t="s">
        <v>23</v>
      </c>
      <c r="D23" s="15">
        <v>-0.16</v>
      </c>
      <c r="E23" s="16">
        <v>-0.18</v>
      </c>
      <c r="F23" s="11">
        <v>-0.12499999999999993</v>
      </c>
      <c r="G23">
        <v>-0.18</v>
      </c>
      <c r="H23" s="11">
        <v>-0.12499999999999993</v>
      </c>
      <c r="I23">
        <v>-0.18</v>
      </c>
      <c r="J23" s="11">
        <v>-0.12499999999999993</v>
      </c>
      <c r="K23">
        <v>-0.12</v>
      </c>
      <c r="L23" s="11">
        <v>0.25000000000000006</v>
      </c>
      <c r="M23">
        <v>-0.18</v>
      </c>
      <c r="N23" s="11">
        <v>-0.12499999999999993</v>
      </c>
    </row>
    <row r="24" spans="2:14" x14ac:dyDescent="0.25">
      <c r="B24" s="12" t="s">
        <v>16</v>
      </c>
      <c r="C24" s="12" t="s">
        <v>23</v>
      </c>
      <c r="D24" s="15">
        <v>-0.06</v>
      </c>
      <c r="E24" s="16">
        <v>-8.1000000000000003E-2</v>
      </c>
      <c r="F24" s="11">
        <v>-0.35000000000000009</v>
      </c>
      <c r="G24">
        <v>-0.09</v>
      </c>
      <c r="H24" s="11">
        <v>-0.5</v>
      </c>
      <c r="I24">
        <v>-7.5999999999999998E-2</v>
      </c>
      <c r="J24" s="11">
        <v>-0.26666666666666666</v>
      </c>
      <c r="K24">
        <v>-5.2999999999999999E-2</v>
      </c>
      <c r="L24" s="11">
        <v>0.11666666666666665</v>
      </c>
      <c r="M24">
        <v>-7.3999999999999996E-2</v>
      </c>
      <c r="N24" s="11">
        <v>-0.23333333333333331</v>
      </c>
    </row>
    <row r="25" spans="2:14" x14ac:dyDescent="0.25">
      <c r="B25" s="12" t="s">
        <v>21</v>
      </c>
      <c r="C25" s="12" t="s">
        <v>23</v>
      </c>
      <c r="D25" s="15">
        <v>0.06</v>
      </c>
      <c r="E25" s="16">
        <v>7.8E-2</v>
      </c>
      <c r="F25" s="11">
        <v>-0.30000000000000004</v>
      </c>
      <c r="G25">
        <v>7.8E-2</v>
      </c>
      <c r="H25" s="11">
        <v>-0.30000000000000004</v>
      </c>
      <c r="I25">
        <v>7.2999999999999995E-2</v>
      </c>
      <c r="J25" s="11">
        <v>-0.21666666666666665</v>
      </c>
      <c r="K25">
        <v>4.7E-2</v>
      </c>
      <c r="L25" s="11">
        <v>0.21666666666666665</v>
      </c>
      <c r="M25">
        <v>7.0000000000000007E-2</v>
      </c>
      <c r="N25" s="11">
        <v>-0.16666666666666682</v>
      </c>
    </row>
    <row r="26" spans="2:14" x14ac:dyDescent="0.25">
      <c r="B26" s="12" t="s">
        <v>15</v>
      </c>
      <c r="C26" s="12" t="s">
        <v>20</v>
      </c>
      <c r="D26" s="15">
        <v>-0.16</v>
      </c>
      <c r="E26" s="16">
        <v>-0.15</v>
      </c>
      <c r="F26" s="11">
        <v>6.2500000000000056E-2</v>
      </c>
      <c r="G26">
        <v>-0.12</v>
      </c>
      <c r="H26" s="11">
        <v>0.25000000000000006</v>
      </c>
      <c r="I26">
        <v>-0.14000000000000001</v>
      </c>
      <c r="J26" s="11">
        <v>0.12499999999999993</v>
      </c>
      <c r="K26">
        <v>-0.11</v>
      </c>
      <c r="L26" s="11">
        <v>0.3125</v>
      </c>
      <c r="M26">
        <v>-0.14000000000000001</v>
      </c>
      <c r="N26" s="11">
        <v>0.12499999999999993</v>
      </c>
    </row>
    <row r="27" spans="2:14" x14ac:dyDescent="0.25">
      <c r="B27" s="12" t="s">
        <v>16</v>
      </c>
      <c r="C27" s="12" t="s">
        <v>20</v>
      </c>
      <c r="D27" s="15">
        <v>-7.0000000000000007E-2</v>
      </c>
      <c r="E27" s="16">
        <v>-5.0999999999999997E-2</v>
      </c>
      <c r="F27" s="11">
        <v>0.27142857142857152</v>
      </c>
      <c r="G27">
        <v>-0.06</v>
      </c>
      <c r="H27" s="11">
        <v>0.14285714285714296</v>
      </c>
      <c r="I27">
        <v>-5.2999999999999999E-2</v>
      </c>
      <c r="J27" s="11">
        <v>0.24285714285714294</v>
      </c>
      <c r="K27">
        <v>-0.04</v>
      </c>
      <c r="L27" s="17">
        <v>0.4285714285714286</v>
      </c>
      <c r="M27">
        <v>-0.05</v>
      </c>
      <c r="N27" s="11">
        <v>0.28571428571428575</v>
      </c>
    </row>
    <row r="28" spans="2:14" x14ac:dyDescent="0.25">
      <c r="B28" s="12" t="s">
        <v>21</v>
      </c>
      <c r="C28" s="12" t="s">
        <v>20</v>
      </c>
      <c r="D28" s="15">
        <v>0.05</v>
      </c>
      <c r="E28" s="16">
        <v>6.3E-2</v>
      </c>
      <c r="F28" s="11">
        <v>-0.25999999999999995</v>
      </c>
      <c r="G28">
        <v>-7.0000000000000007E-2</v>
      </c>
      <c r="H28" s="11">
        <v>2.1</v>
      </c>
      <c r="I28">
        <v>5.6000000000000001E-2</v>
      </c>
      <c r="J28" s="11">
        <v>-0.11999999999999997</v>
      </c>
      <c r="K28">
        <v>4.1000000000000002E-2</v>
      </c>
      <c r="L28" s="11">
        <v>0.18000000000000002</v>
      </c>
      <c r="M28">
        <v>5.3999999999999999E-2</v>
      </c>
      <c r="N28" s="11">
        <v>-7.9999999999999932E-2</v>
      </c>
    </row>
    <row r="29" spans="2:14" x14ac:dyDescent="0.25">
      <c r="B29" s="12" t="s">
        <v>15</v>
      </c>
      <c r="C29" s="12" t="s">
        <v>33</v>
      </c>
      <c r="D29" s="15">
        <v>-0.12</v>
      </c>
      <c r="E29" s="16">
        <v>-7.5999999999999998E-2</v>
      </c>
      <c r="F29" s="11">
        <v>0.36666666666666664</v>
      </c>
      <c r="G29">
        <v>-7.5999999999999998E-2</v>
      </c>
      <c r="H29" s="11">
        <v>0.36666666666666664</v>
      </c>
      <c r="I29">
        <v>-7.3999999999999996E-2</v>
      </c>
      <c r="J29" s="11">
        <v>0.38333333333333336</v>
      </c>
      <c r="K29">
        <v>-5.7000000000000002E-2</v>
      </c>
      <c r="L29" s="11">
        <v>0.52500000000000002</v>
      </c>
      <c r="M29">
        <v>-6.4000000000000001E-2</v>
      </c>
      <c r="N29" s="11">
        <v>0.46666666666666662</v>
      </c>
    </row>
    <row r="30" spans="2:14" x14ac:dyDescent="0.25">
      <c r="B30" s="12" t="s">
        <v>15</v>
      </c>
      <c r="C30" s="12" t="s">
        <v>29</v>
      </c>
      <c r="D30" s="15">
        <v>-0.22</v>
      </c>
      <c r="E30" s="16">
        <v>-0.14000000000000001</v>
      </c>
      <c r="F30" s="11">
        <v>0.36363636363636359</v>
      </c>
      <c r="G30">
        <v>-0.12</v>
      </c>
      <c r="H30" s="11">
        <v>0.354545454545455</v>
      </c>
      <c r="I30">
        <v>-6.6000000000000003E-2</v>
      </c>
      <c r="J30" s="11">
        <v>0.7</v>
      </c>
      <c r="K30">
        <v>-0.11</v>
      </c>
      <c r="L30" s="11">
        <v>0.5</v>
      </c>
      <c r="M30">
        <v>-7.3999999999999996E-2</v>
      </c>
      <c r="N30" s="11">
        <v>0.66363636363636369</v>
      </c>
    </row>
    <row r="31" spans="2:14" x14ac:dyDescent="0.25">
      <c r="B31" s="12" t="s">
        <v>15</v>
      </c>
      <c r="C31" s="12" t="s">
        <v>28</v>
      </c>
      <c r="D31" s="15">
        <v>-0.19</v>
      </c>
      <c r="E31" s="16">
        <v>-0.13</v>
      </c>
      <c r="F31" s="11">
        <v>0.31578947368421051</v>
      </c>
      <c r="G31">
        <v>-0.13</v>
      </c>
      <c r="H31" s="11">
        <v>0.31578947368421051</v>
      </c>
      <c r="I31">
        <v>-8.5000000000000006E-2</v>
      </c>
      <c r="J31" s="11">
        <v>0.55263157894736836</v>
      </c>
      <c r="K31">
        <v>-0.12</v>
      </c>
      <c r="L31" s="11">
        <v>0.36842105263157898</v>
      </c>
      <c r="M31">
        <v>-8.1000000000000003E-2</v>
      </c>
      <c r="N31" s="11">
        <v>0.5736842105263158</v>
      </c>
    </row>
    <row r="32" spans="2:14" x14ac:dyDescent="0.25">
      <c r="B32" s="12" t="s">
        <v>15</v>
      </c>
      <c r="C32" s="12" t="s">
        <v>30</v>
      </c>
      <c r="D32" s="15">
        <v>-0.14000000000000001</v>
      </c>
      <c r="E32" s="16">
        <v>-9.4E-2</v>
      </c>
      <c r="F32" s="11">
        <v>0.32857142857142863</v>
      </c>
      <c r="G32">
        <v>-0.1</v>
      </c>
      <c r="H32" s="11">
        <v>0.28571428571428575</v>
      </c>
      <c r="I32">
        <v>-0.11</v>
      </c>
      <c r="J32" s="11">
        <v>0.21428571428571436</v>
      </c>
      <c r="K32">
        <v>-0.09</v>
      </c>
      <c r="L32" s="11">
        <v>0.35714285714285721</v>
      </c>
      <c r="M32">
        <v>-8.1000000000000003E-2</v>
      </c>
      <c r="N32" s="11">
        <v>0.42142857142857149</v>
      </c>
    </row>
    <row r="33" spans="2:14" x14ac:dyDescent="0.25">
      <c r="B33" s="12" t="s">
        <v>15</v>
      </c>
      <c r="C33" s="12" t="s">
        <v>32</v>
      </c>
      <c r="D33" s="15">
        <v>0.08</v>
      </c>
      <c r="E33" s="16">
        <v>0.05</v>
      </c>
      <c r="F33" s="17">
        <f>(D33-E33)/D33</f>
        <v>0.375</v>
      </c>
      <c r="G33">
        <v>0.13</v>
      </c>
      <c r="H33" s="11">
        <v>-0.625</v>
      </c>
      <c r="I33">
        <v>0.1</v>
      </c>
      <c r="J33" s="11">
        <v>-0.25000000000000006</v>
      </c>
      <c r="K33">
        <v>0.08</v>
      </c>
      <c r="L33" s="11">
        <v>0</v>
      </c>
      <c r="M33">
        <v>7.2999999999999995E-2</v>
      </c>
      <c r="N33" s="11">
        <v>8.7500000000000078E-2</v>
      </c>
    </row>
    <row r="34" spans="2:14" x14ac:dyDescent="0.25">
      <c r="B34" s="12" t="s">
        <v>16</v>
      </c>
      <c r="C34" s="12" t="s">
        <v>22</v>
      </c>
      <c r="D34" s="15">
        <v>0.15</v>
      </c>
      <c r="E34" s="16">
        <v>0.15</v>
      </c>
      <c r="F34" s="11">
        <v>0</v>
      </c>
      <c r="G34">
        <v>0.15</v>
      </c>
      <c r="H34" s="11">
        <v>0</v>
      </c>
      <c r="I34">
        <v>0.16</v>
      </c>
      <c r="J34" s="11">
        <v>-6.6666666666666735E-2</v>
      </c>
      <c r="K34">
        <v>0.16</v>
      </c>
      <c r="L34" s="11">
        <v>0</v>
      </c>
      <c r="M34">
        <v>0.15</v>
      </c>
      <c r="N34" s="11">
        <v>0</v>
      </c>
    </row>
    <row r="35" spans="2:14" x14ac:dyDescent="0.25">
      <c r="B35" s="12" t="s">
        <v>21</v>
      </c>
      <c r="C35" s="12" t="s">
        <v>22</v>
      </c>
      <c r="D35" s="15">
        <v>-0.17</v>
      </c>
      <c r="E35" s="16">
        <v>-0.19</v>
      </c>
      <c r="F35" s="11">
        <v>-0.11764705882352934</v>
      </c>
      <c r="G35">
        <v>-0.17</v>
      </c>
      <c r="H35" s="11">
        <v>0</v>
      </c>
      <c r="I35">
        <v>-0.19</v>
      </c>
      <c r="J35" s="11">
        <v>-0.11764705882352934</v>
      </c>
      <c r="K35">
        <v>-0.17</v>
      </c>
      <c r="L35" s="11">
        <v>-0.1764705882352941</v>
      </c>
      <c r="M35">
        <v>-0.18</v>
      </c>
      <c r="N35" s="11">
        <v>-5.8823529411764594E-2</v>
      </c>
    </row>
    <row r="36" spans="2:14" x14ac:dyDescent="0.25">
      <c r="B36" s="12" t="s">
        <v>15</v>
      </c>
      <c r="C36" s="12" t="s">
        <v>19</v>
      </c>
      <c r="D36" s="15">
        <v>-0.28000000000000003</v>
      </c>
      <c r="E36" s="16">
        <v>-0.26</v>
      </c>
      <c r="F36" s="11">
        <v>7.142857142857148E-2</v>
      </c>
      <c r="G36">
        <v>-0.26</v>
      </c>
      <c r="H36" s="11">
        <v>7.142857142857148E-2</v>
      </c>
      <c r="I36">
        <v>-0.22</v>
      </c>
      <c r="J36" s="11">
        <v>0.21428571428571436</v>
      </c>
      <c r="K36">
        <v>-0.21</v>
      </c>
      <c r="L36" s="11">
        <v>0.21428571428571436</v>
      </c>
      <c r="M36">
        <v>-0.28000000000000003</v>
      </c>
      <c r="N36" s="11">
        <v>0</v>
      </c>
    </row>
    <row r="37" spans="2:14" x14ac:dyDescent="0.25">
      <c r="B37" s="12" t="s">
        <v>16</v>
      </c>
      <c r="C37" s="12" t="s">
        <v>19</v>
      </c>
      <c r="D37" s="15">
        <v>-0.11</v>
      </c>
      <c r="E37" s="16">
        <v>-0.11</v>
      </c>
      <c r="F37" s="11">
        <v>0</v>
      </c>
      <c r="G37">
        <v>-0.11</v>
      </c>
      <c r="H37" s="11">
        <v>0</v>
      </c>
      <c r="I37">
        <v>-0.12</v>
      </c>
      <c r="J37" s="11">
        <v>-9.090909090909087E-2</v>
      </c>
      <c r="K37">
        <v>-9.4E-2</v>
      </c>
      <c r="L37" s="11">
        <v>0.14545454545454545</v>
      </c>
      <c r="M37">
        <v>-0.11</v>
      </c>
      <c r="N37" s="11">
        <v>0</v>
      </c>
    </row>
    <row r="38" spans="2:14" x14ac:dyDescent="0.25">
      <c r="B38" s="12" t="s">
        <v>21</v>
      </c>
      <c r="C38" s="12" t="s">
        <v>19</v>
      </c>
      <c r="D38" s="15">
        <v>0.13</v>
      </c>
      <c r="E38" s="16">
        <v>0.15</v>
      </c>
      <c r="F38" s="11">
        <v>-0.15384615384615377</v>
      </c>
      <c r="G38">
        <v>0.16</v>
      </c>
      <c r="H38" s="11">
        <v>-0.23076923076923075</v>
      </c>
      <c r="I38">
        <v>0.13</v>
      </c>
      <c r="J38" s="11">
        <v>0</v>
      </c>
      <c r="K38">
        <v>0.12</v>
      </c>
      <c r="L38" s="11">
        <v>7.6923076923076983E-2</v>
      </c>
      <c r="M38">
        <v>0.13</v>
      </c>
      <c r="N38" s="11">
        <v>0</v>
      </c>
    </row>
    <row r="39" spans="2:14" x14ac:dyDescent="0.25">
      <c r="B39" s="12" t="s">
        <v>15</v>
      </c>
      <c r="C39" s="12" t="s">
        <v>25</v>
      </c>
      <c r="D39" s="15">
        <v>0.15</v>
      </c>
      <c r="E39" s="16">
        <v>0.13</v>
      </c>
      <c r="F39" s="11">
        <v>0.13333333333333328</v>
      </c>
      <c r="G39">
        <v>0.13</v>
      </c>
      <c r="H39" s="11">
        <v>0.13333333333333328</v>
      </c>
      <c r="I39">
        <v>0.14000000000000001</v>
      </c>
      <c r="J39" s="11">
        <v>6.6666666666666541E-2</v>
      </c>
      <c r="K39">
        <v>0.1</v>
      </c>
      <c r="L39" s="11">
        <v>0.33333333333333326</v>
      </c>
      <c r="M39">
        <v>0.13</v>
      </c>
      <c r="N39" s="11">
        <v>0.13333333333333328</v>
      </c>
    </row>
    <row r="40" spans="2:14" x14ac:dyDescent="0.25">
      <c r="B40" s="12" t="s">
        <v>16</v>
      </c>
      <c r="C40" s="12" t="s">
        <v>25</v>
      </c>
      <c r="D40" s="15">
        <v>0.11</v>
      </c>
      <c r="E40" s="16">
        <v>5.8000000000000003E-2</v>
      </c>
      <c r="F40" s="11">
        <v>0.47272727272727272</v>
      </c>
      <c r="G40">
        <v>0.09</v>
      </c>
      <c r="H40" s="11">
        <v>0.131818181818182</v>
      </c>
      <c r="I40">
        <v>9.4E-2</v>
      </c>
      <c r="J40" s="11">
        <v>0.14545454545454545</v>
      </c>
      <c r="K40">
        <v>7.6999999999999999E-2</v>
      </c>
      <c r="L40" s="11">
        <v>0.3</v>
      </c>
      <c r="M40">
        <v>8.8999999999999996E-2</v>
      </c>
      <c r="N40" s="11">
        <v>0.19090909090909094</v>
      </c>
    </row>
    <row r="41" spans="2:14" x14ac:dyDescent="0.25">
      <c r="B41" t="s">
        <v>21</v>
      </c>
      <c r="C41" t="s">
        <v>25</v>
      </c>
      <c r="D41" s="16">
        <v>-0.06</v>
      </c>
      <c r="E41" s="16">
        <v>-7.0000000000000007E-2</v>
      </c>
      <c r="F41" s="11">
        <v>-0.16666666666666682</v>
      </c>
      <c r="G41">
        <v>-0.06</v>
      </c>
      <c r="H41" s="11">
        <v>0</v>
      </c>
      <c r="I41">
        <v>-7.2999999999999995E-2</v>
      </c>
      <c r="J41" s="11">
        <v>-0.21666666666666665</v>
      </c>
      <c r="K41">
        <v>-0.05</v>
      </c>
      <c r="L41" s="11">
        <v>0.1666666666666666</v>
      </c>
      <c r="M41">
        <v>-6.2E-2</v>
      </c>
      <c r="N41" s="11">
        <v>-3.3333333333333368E-2</v>
      </c>
    </row>
    <row r="42" spans="2:14" x14ac:dyDescent="0.25">
      <c r="F42" s="11"/>
      <c r="G42" s="11"/>
      <c r="H42" s="11"/>
      <c r="I42" s="11"/>
      <c r="J42" s="11"/>
      <c r="K42" s="11"/>
      <c r="L42" s="11"/>
      <c r="M42" s="11"/>
      <c r="N42" s="11"/>
    </row>
    <row r="43" spans="2:14" x14ac:dyDescent="0.25">
      <c r="B43" s="13" t="s">
        <v>61</v>
      </c>
      <c r="F43" s="14">
        <v>7.8700000000000006E-2</v>
      </c>
      <c r="G43" s="11"/>
      <c r="H43" s="14">
        <v>0.12670000000000001</v>
      </c>
      <c r="I43" s="11"/>
      <c r="J43" s="14">
        <v>5.682324324863023E-2</v>
      </c>
      <c r="K43" s="11"/>
      <c r="L43" s="14">
        <v>0.16439999999999999</v>
      </c>
      <c r="M43" s="11"/>
      <c r="N43" s="14">
        <v>0.1051</v>
      </c>
    </row>
  </sheetData>
  <mergeCells count="6">
    <mergeCell ref="M3:N3"/>
    <mergeCell ref="B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zoomScale="79" zoomScaleNormal="190" workbookViewId="0"/>
  </sheetViews>
  <sheetFormatPr defaultRowHeight="15" x14ac:dyDescent="0.25"/>
  <cols>
    <col min="2" max="2" width="26.42578125" customWidth="1"/>
    <col min="4" max="4" width="13.85546875" bestFit="1" customWidth="1"/>
    <col min="5" max="5" width="10.7109375" bestFit="1" customWidth="1"/>
    <col min="6" max="6" width="11.28515625" customWidth="1"/>
    <col min="7" max="7" width="11.42578125" customWidth="1"/>
    <col min="8" max="8" width="12.28515625" bestFit="1" customWidth="1"/>
    <col min="9" max="9" width="10.7109375" bestFit="1" customWidth="1"/>
    <col min="13" max="13" width="10.7109375" bestFit="1" customWidth="1"/>
    <col min="17" max="17" width="10.7109375" bestFit="1" customWidth="1"/>
    <col min="21" max="21" width="10.7109375" bestFit="1" customWidth="1"/>
  </cols>
  <sheetData>
    <row r="1" spans="1:24" x14ac:dyDescent="0.25">
      <c r="A1" t="s">
        <v>87</v>
      </c>
    </row>
    <row r="3" spans="1:24" x14ac:dyDescent="0.25">
      <c r="B3" s="26"/>
      <c r="C3" s="26"/>
      <c r="D3" s="27"/>
      <c r="E3" s="40" t="s">
        <v>65</v>
      </c>
      <c r="F3" s="41"/>
      <c r="G3" s="41"/>
      <c r="H3" s="42"/>
      <c r="I3" s="40" t="s">
        <v>66</v>
      </c>
      <c r="J3" s="41"/>
      <c r="K3" s="41"/>
      <c r="L3" s="42"/>
      <c r="M3" s="41" t="s">
        <v>81</v>
      </c>
      <c r="N3" s="41"/>
      <c r="O3" s="41"/>
      <c r="P3" s="42"/>
      <c r="Q3" s="41" t="s">
        <v>80</v>
      </c>
      <c r="R3" s="41"/>
      <c r="S3" s="41"/>
      <c r="T3" s="42"/>
      <c r="U3" s="41" t="s">
        <v>79</v>
      </c>
      <c r="V3" s="41"/>
      <c r="W3" s="41"/>
      <c r="X3" s="41"/>
    </row>
    <row r="4" spans="1:24" x14ac:dyDescent="0.25">
      <c r="B4" s="28" t="s">
        <v>67</v>
      </c>
      <c r="C4" s="28" t="s">
        <v>68</v>
      </c>
      <c r="D4" s="29" t="s">
        <v>69</v>
      </c>
      <c r="E4" s="24" t="s">
        <v>82</v>
      </c>
      <c r="F4" s="24" t="s">
        <v>4</v>
      </c>
      <c r="G4" s="24" t="s">
        <v>5</v>
      </c>
      <c r="H4" s="25" t="s">
        <v>6</v>
      </c>
      <c r="I4" s="24" t="s">
        <v>82</v>
      </c>
      <c r="J4" s="24" t="s">
        <v>4</v>
      </c>
      <c r="K4" s="24" t="s">
        <v>5</v>
      </c>
      <c r="L4" s="25" t="s">
        <v>6</v>
      </c>
      <c r="M4" s="24" t="s">
        <v>82</v>
      </c>
      <c r="N4" s="24" t="s">
        <v>4</v>
      </c>
      <c r="O4" s="24" t="s">
        <v>5</v>
      </c>
      <c r="P4" s="25" t="s">
        <v>6</v>
      </c>
      <c r="Q4" s="24" t="s">
        <v>82</v>
      </c>
      <c r="R4" s="24" t="s">
        <v>4</v>
      </c>
      <c r="S4" s="24" t="s">
        <v>5</v>
      </c>
      <c r="T4" s="25" t="s">
        <v>6</v>
      </c>
      <c r="U4" s="24" t="s">
        <v>82</v>
      </c>
      <c r="V4" s="24" t="s">
        <v>4</v>
      </c>
      <c r="W4" s="24" t="s">
        <v>5</v>
      </c>
      <c r="X4" s="25" t="s">
        <v>6</v>
      </c>
    </row>
    <row r="5" spans="1:24" x14ac:dyDescent="0.25">
      <c r="B5" s="21" t="s">
        <v>71</v>
      </c>
      <c r="C5" s="21">
        <v>23</v>
      </c>
      <c r="D5">
        <v>2173</v>
      </c>
      <c r="E5" s="23">
        <v>1.64</v>
      </c>
      <c r="F5" s="23">
        <v>1.08</v>
      </c>
      <c r="G5" s="23">
        <v>2.4500000000000002</v>
      </c>
      <c r="H5" s="35">
        <v>0.01</v>
      </c>
      <c r="I5" s="23">
        <v>1.37</v>
      </c>
      <c r="J5" s="23">
        <v>0.94</v>
      </c>
      <c r="K5" s="23">
        <v>2</v>
      </c>
      <c r="L5" s="23">
        <v>0.1</v>
      </c>
      <c r="M5" s="2">
        <v>1.1100000000000001</v>
      </c>
      <c r="N5">
        <v>0.79</v>
      </c>
      <c r="O5">
        <v>1.55</v>
      </c>
      <c r="P5">
        <v>0.56000000000000005</v>
      </c>
      <c r="Q5" s="2">
        <v>1.27</v>
      </c>
      <c r="R5" s="2">
        <v>0.93</v>
      </c>
      <c r="S5" s="2">
        <v>1.74</v>
      </c>
      <c r="T5">
        <v>0.14000000000000001</v>
      </c>
      <c r="U5" s="2">
        <v>0.92</v>
      </c>
      <c r="V5" s="2">
        <v>0.62</v>
      </c>
      <c r="W5" s="2">
        <v>1.36</v>
      </c>
      <c r="X5">
        <v>0.68</v>
      </c>
    </row>
    <row r="6" spans="1:24" x14ac:dyDescent="0.25">
      <c r="B6" t="s">
        <v>72</v>
      </c>
      <c r="C6">
        <v>163</v>
      </c>
      <c r="D6">
        <v>9028</v>
      </c>
      <c r="E6" s="23">
        <v>2.7</v>
      </c>
      <c r="F6" s="23">
        <v>2.4</v>
      </c>
      <c r="G6" s="23">
        <v>3.04</v>
      </c>
      <c r="H6" s="32" t="s">
        <v>83</v>
      </c>
      <c r="I6" s="23">
        <v>1.55</v>
      </c>
      <c r="J6" s="23">
        <v>1.35</v>
      </c>
      <c r="K6" s="23">
        <v>1.78</v>
      </c>
      <c r="L6" s="1">
        <v>2.4599999999999998E-10</v>
      </c>
      <c r="M6" s="2">
        <v>1.27</v>
      </c>
      <c r="N6" s="2">
        <v>1.1000000000000001</v>
      </c>
      <c r="O6">
        <v>1.44</v>
      </c>
      <c r="P6" s="1">
        <v>3.1E-4</v>
      </c>
      <c r="Q6" s="2">
        <v>1.1299999999999999</v>
      </c>
      <c r="R6" s="2">
        <v>0.98</v>
      </c>
      <c r="S6" s="2">
        <v>1.3</v>
      </c>
      <c r="T6" s="21">
        <v>0.09</v>
      </c>
      <c r="U6" s="23">
        <v>0.63</v>
      </c>
      <c r="V6" s="23">
        <v>0.55000000000000004</v>
      </c>
      <c r="W6" s="23">
        <v>0.73</v>
      </c>
      <c r="X6" s="1">
        <v>6.2700000000000001E-11</v>
      </c>
    </row>
    <row r="7" spans="1:24" x14ac:dyDescent="0.25">
      <c r="B7" t="s">
        <v>73</v>
      </c>
      <c r="C7">
        <v>53</v>
      </c>
      <c r="D7">
        <v>8661</v>
      </c>
      <c r="E7" s="2">
        <v>1.42</v>
      </c>
      <c r="F7" s="2">
        <v>1.1299999999999999</v>
      </c>
      <c r="G7" s="2">
        <v>1.81</v>
      </c>
      <c r="H7" s="33">
        <v>3.3E-3</v>
      </c>
      <c r="I7" s="2">
        <v>1.45</v>
      </c>
      <c r="J7" s="2">
        <v>1.0900000000000001</v>
      </c>
      <c r="K7" s="2">
        <v>1.9</v>
      </c>
      <c r="L7" s="33">
        <v>9.4400000000000005E-3</v>
      </c>
      <c r="M7" s="2">
        <v>1.1399999999999999</v>
      </c>
      <c r="N7">
        <v>0.88</v>
      </c>
      <c r="O7">
        <v>1.53</v>
      </c>
      <c r="P7">
        <v>0.37</v>
      </c>
      <c r="Q7" s="2">
        <v>0.97</v>
      </c>
      <c r="R7" s="2">
        <v>0.72</v>
      </c>
      <c r="S7" s="2">
        <v>1.3</v>
      </c>
      <c r="T7">
        <v>0.82</v>
      </c>
      <c r="U7" s="2">
        <v>0.72</v>
      </c>
      <c r="V7" s="2">
        <v>0.55000000000000004</v>
      </c>
      <c r="W7" s="2">
        <v>0.97</v>
      </c>
      <c r="X7" s="22">
        <v>0.03</v>
      </c>
    </row>
    <row r="8" spans="1:24" x14ac:dyDescent="0.25">
      <c r="B8" t="s">
        <v>74</v>
      </c>
      <c r="C8">
        <v>274</v>
      </c>
      <c r="D8">
        <v>8807</v>
      </c>
      <c r="E8" s="2">
        <v>1.48</v>
      </c>
      <c r="F8" s="2">
        <v>1.34</v>
      </c>
      <c r="G8" s="2">
        <v>1.63</v>
      </c>
      <c r="H8" s="1">
        <v>1.13E-14</v>
      </c>
      <c r="I8" s="2">
        <v>1.28</v>
      </c>
      <c r="J8" s="2">
        <v>1.1599999999999999</v>
      </c>
      <c r="K8" s="2">
        <v>1.42</v>
      </c>
      <c r="L8" s="1">
        <v>1.4100000000000001E-6</v>
      </c>
      <c r="M8" s="2">
        <v>1.04</v>
      </c>
      <c r="N8">
        <v>0.94</v>
      </c>
      <c r="O8">
        <v>1.1599999999999999</v>
      </c>
      <c r="P8" s="2">
        <v>0.44</v>
      </c>
      <c r="Q8" s="2">
        <v>1.08</v>
      </c>
      <c r="R8" s="2">
        <v>0.97</v>
      </c>
      <c r="S8" s="2">
        <v>1.2</v>
      </c>
      <c r="T8">
        <v>0.15</v>
      </c>
      <c r="U8" s="2">
        <v>0.81</v>
      </c>
      <c r="V8" s="2">
        <v>0.73</v>
      </c>
      <c r="W8" s="2">
        <v>0.9</v>
      </c>
      <c r="X8" s="1">
        <v>5.7000000000000003E-5</v>
      </c>
    </row>
    <row r="9" spans="1:24" x14ac:dyDescent="0.25">
      <c r="B9" t="s">
        <v>75</v>
      </c>
      <c r="C9">
        <v>166</v>
      </c>
      <c r="D9">
        <v>9231</v>
      </c>
      <c r="E9" s="2">
        <v>1.44</v>
      </c>
      <c r="F9" s="2">
        <v>1.25</v>
      </c>
      <c r="G9" s="2">
        <v>1.66</v>
      </c>
      <c r="H9" s="1">
        <v>4.1199999999999998E-7</v>
      </c>
      <c r="I9" s="2">
        <v>1.18</v>
      </c>
      <c r="J9" s="2">
        <v>1.03</v>
      </c>
      <c r="K9" s="2">
        <v>1.36</v>
      </c>
      <c r="L9" s="22">
        <v>0.02</v>
      </c>
      <c r="M9" s="2">
        <v>1</v>
      </c>
      <c r="N9">
        <v>0.87</v>
      </c>
      <c r="O9">
        <v>1.1599999999999999</v>
      </c>
      <c r="P9" s="2">
        <v>0.9</v>
      </c>
      <c r="Q9" s="2">
        <v>1</v>
      </c>
      <c r="R9" s="2">
        <v>0.88</v>
      </c>
      <c r="S9" s="2">
        <v>1.1599999999999999</v>
      </c>
      <c r="T9">
        <v>0.64</v>
      </c>
      <c r="U9" s="2">
        <v>0.75</v>
      </c>
      <c r="V9" s="2">
        <v>0.65</v>
      </c>
      <c r="W9" s="2">
        <v>0.87</v>
      </c>
      <c r="X9" s="1">
        <v>7.9099999999999998E-5</v>
      </c>
    </row>
    <row r="10" spans="1:24" x14ac:dyDescent="0.25">
      <c r="B10" t="s">
        <v>76</v>
      </c>
      <c r="C10">
        <v>213</v>
      </c>
      <c r="D10">
        <v>9181</v>
      </c>
      <c r="E10" s="2">
        <v>1.67</v>
      </c>
      <c r="F10" s="2">
        <v>1.49</v>
      </c>
      <c r="G10" s="2">
        <v>1.88</v>
      </c>
      <c r="H10" s="34" t="s">
        <v>83</v>
      </c>
      <c r="I10" s="2">
        <v>1.62</v>
      </c>
      <c r="J10" s="2">
        <v>1.44</v>
      </c>
      <c r="K10" s="2">
        <v>1.82</v>
      </c>
      <c r="L10" s="1">
        <v>7.6999999999999999E-16</v>
      </c>
      <c r="M10" s="2">
        <v>1.08</v>
      </c>
      <c r="N10">
        <v>0.95</v>
      </c>
      <c r="O10">
        <v>1.24</v>
      </c>
      <c r="P10" s="23">
        <v>0.22</v>
      </c>
      <c r="Q10" s="23">
        <v>1.18</v>
      </c>
      <c r="R10" s="23">
        <v>1.05</v>
      </c>
      <c r="S10" s="23">
        <v>1.33</v>
      </c>
      <c r="T10" s="33">
        <v>7.6E-3</v>
      </c>
      <c r="U10" s="2">
        <v>0.79</v>
      </c>
      <c r="V10" s="23">
        <v>0.7</v>
      </c>
      <c r="W10" s="23">
        <v>0.9</v>
      </c>
      <c r="X10" s="1">
        <v>3.3E-4</v>
      </c>
    </row>
    <row r="11" spans="1:24" x14ac:dyDescent="0.25">
      <c r="B11" t="s">
        <v>77</v>
      </c>
      <c r="C11">
        <v>110</v>
      </c>
      <c r="D11">
        <v>8301</v>
      </c>
      <c r="E11" s="2">
        <v>1.23</v>
      </c>
      <c r="F11" s="2">
        <v>1.03</v>
      </c>
      <c r="G11" s="2">
        <v>1.46</v>
      </c>
      <c r="H11" s="22">
        <v>0.02</v>
      </c>
      <c r="I11" s="2">
        <v>1.03</v>
      </c>
      <c r="J11" s="2">
        <v>0.86</v>
      </c>
      <c r="K11" s="2">
        <v>1.25</v>
      </c>
      <c r="L11" s="23">
        <v>0.72</v>
      </c>
      <c r="M11" s="2">
        <v>1.02</v>
      </c>
      <c r="N11">
        <v>0.84</v>
      </c>
      <c r="O11">
        <v>1.24</v>
      </c>
      <c r="P11" s="23">
        <v>0.81</v>
      </c>
      <c r="Q11" s="23">
        <v>1</v>
      </c>
      <c r="R11" s="23">
        <v>0.83</v>
      </c>
      <c r="S11" s="23">
        <v>1.19</v>
      </c>
      <c r="T11" s="21">
        <v>0.98</v>
      </c>
      <c r="U11" s="2">
        <v>0.89</v>
      </c>
      <c r="V11" s="2">
        <v>0.73</v>
      </c>
      <c r="W11" s="23">
        <v>1.07</v>
      </c>
      <c r="X11" s="23">
        <v>0.21</v>
      </c>
    </row>
    <row r="12" spans="1:24" x14ac:dyDescent="0.25">
      <c r="B12" t="s">
        <v>50</v>
      </c>
      <c r="C12">
        <v>122</v>
      </c>
      <c r="D12">
        <v>9271</v>
      </c>
      <c r="E12" s="2">
        <v>1.1000000000000001</v>
      </c>
      <c r="F12" s="2">
        <v>0.91</v>
      </c>
      <c r="G12" s="2">
        <v>1.32</v>
      </c>
      <c r="H12" s="23">
        <v>0.33</v>
      </c>
      <c r="I12" s="2">
        <v>1.03</v>
      </c>
      <c r="J12" s="2">
        <v>0.86</v>
      </c>
      <c r="K12" s="2">
        <v>1.23</v>
      </c>
      <c r="L12" s="23">
        <v>0.74</v>
      </c>
      <c r="M12" s="2">
        <v>0.91</v>
      </c>
      <c r="N12">
        <v>0.76</v>
      </c>
      <c r="O12">
        <v>1.0900000000000001</v>
      </c>
      <c r="P12" s="23">
        <v>0.3</v>
      </c>
      <c r="Q12" s="23">
        <v>0.96</v>
      </c>
      <c r="R12" s="23">
        <v>0.81</v>
      </c>
      <c r="S12" s="23">
        <v>1.1499999999999999</v>
      </c>
      <c r="T12" s="21">
        <v>0.67</v>
      </c>
      <c r="U12" s="23">
        <v>1.1200000000000001</v>
      </c>
      <c r="V12" s="23">
        <v>0.93</v>
      </c>
      <c r="W12" s="23">
        <v>1.34</v>
      </c>
      <c r="X12" s="23">
        <v>0.24</v>
      </c>
    </row>
    <row r="13" spans="1:24" x14ac:dyDescent="0.25">
      <c r="B13" t="s">
        <v>52</v>
      </c>
      <c r="C13">
        <v>70</v>
      </c>
      <c r="D13">
        <v>9421</v>
      </c>
      <c r="E13" s="2">
        <v>1.1000000000000001</v>
      </c>
      <c r="F13" s="2">
        <v>0.88</v>
      </c>
      <c r="G13" s="2">
        <v>1.4</v>
      </c>
      <c r="H13" s="23">
        <v>0.41</v>
      </c>
      <c r="I13" s="2">
        <v>1.22</v>
      </c>
      <c r="J13" s="2">
        <v>0.97</v>
      </c>
      <c r="K13" s="2">
        <v>1.52</v>
      </c>
      <c r="L13" s="23">
        <v>0.08</v>
      </c>
      <c r="M13" s="2">
        <v>1.22</v>
      </c>
      <c r="N13">
        <v>0.98</v>
      </c>
      <c r="O13">
        <v>1.51</v>
      </c>
      <c r="P13" s="23">
        <v>0.08</v>
      </c>
      <c r="Q13" s="23">
        <v>1.02</v>
      </c>
      <c r="R13" s="23">
        <v>0.81</v>
      </c>
      <c r="S13" s="23">
        <v>1.28</v>
      </c>
      <c r="T13" s="21">
        <v>0.87</v>
      </c>
      <c r="U13" s="23">
        <v>0.81</v>
      </c>
      <c r="V13" s="23">
        <v>0.65</v>
      </c>
      <c r="W13" s="23">
        <v>1.02</v>
      </c>
      <c r="X13" s="23">
        <v>7.0000000000000007E-2</v>
      </c>
    </row>
    <row r="14" spans="1:24" x14ac:dyDescent="0.25">
      <c r="B14" t="s">
        <v>48</v>
      </c>
      <c r="C14">
        <v>208</v>
      </c>
      <c r="D14">
        <v>9280</v>
      </c>
      <c r="E14" s="2">
        <v>1.6</v>
      </c>
      <c r="F14" s="2">
        <v>1.41</v>
      </c>
      <c r="G14" s="2">
        <v>1.8</v>
      </c>
      <c r="H14" s="1">
        <v>1.4999999999999999E-14</v>
      </c>
      <c r="I14" s="2">
        <v>1.1499999999999999</v>
      </c>
      <c r="J14" s="2">
        <v>1</v>
      </c>
      <c r="K14" s="2">
        <v>1.31</v>
      </c>
      <c r="L14" s="22">
        <v>0.04</v>
      </c>
      <c r="M14" s="2">
        <v>0.93</v>
      </c>
      <c r="N14">
        <v>0.81</v>
      </c>
      <c r="O14">
        <v>1.07</v>
      </c>
      <c r="P14" s="23">
        <v>0.3</v>
      </c>
      <c r="Q14" s="23">
        <v>0.99</v>
      </c>
      <c r="R14" s="23">
        <v>0.87</v>
      </c>
      <c r="S14" s="23">
        <v>1.1299999999999999</v>
      </c>
      <c r="T14" s="23">
        <v>0.9</v>
      </c>
      <c r="U14" s="23">
        <v>0.95</v>
      </c>
      <c r="V14" s="23">
        <v>0.83</v>
      </c>
      <c r="W14" s="23">
        <v>1.0900000000000001</v>
      </c>
      <c r="X14" s="23">
        <v>0.47</v>
      </c>
    </row>
  </sheetData>
  <mergeCells count="5">
    <mergeCell ref="E3:H3"/>
    <mergeCell ref="I3:L3"/>
    <mergeCell ref="M3:P3"/>
    <mergeCell ref="Q3:T3"/>
    <mergeCell ref="U3:X3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19-08-27T14:57:55Z</dcterms:created>
  <dcterms:modified xsi:type="dcterms:W3CDTF">2020-01-27T23:00:28Z</dcterms:modified>
</cp:coreProperties>
</file>